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029"/>
  <workbookPr/>
  <mc:AlternateContent xmlns:mc="http://schemas.openxmlformats.org/markup-compatibility/2006">
    <mc:Choice Requires="x15">
      <x15ac:absPath xmlns:x15ac="http://schemas.microsoft.com/office/spreadsheetml/2010/11/ac" url="E:\Publikacje\2025\proteomics - native vs culture\Paper August\Wysyłka 24-08-2025\"/>
    </mc:Choice>
  </mc:AlternateContent>
  <xr:revisionPtr revIDLastSave="0" documentId="8_{972A034B-D290-4C8C-8739-B2A930D16516}" xr6:coauthVersionLast="47" xr6:coauthVersionMax="47" xr10:uidLastSave="{00000000-0000-0000-0000-000000000000}"/>
  <bookViews>
    <workbookView xWindow="-108" yWindow="-108" windowWidth="23256" windowHeight="12456" activeTab="4" xr2:uid="{00000000-000D-0000-FFFF-FFFF00000000}"/>
  </bookViews>
  <sheets>
    <sheet name="Glutamate" sheetId="4" r:id="rId1"/>
    <sheet name="GABA" sheetId="7" r:id="rId2"/>
    <sheet name="CAMK and Calmodulin" sheetId="8" r:id="rId3"/>
    <sheet name="PKA and PKC an MAPK" sheetId="9" r:id="rId4"/>
    <sheet name="Legend" sheetId="2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14" i="4" l="1"/>
  <c r="P14" i="4"/>
  <c r="O14" i="4"/>
  <c r="Q13" i="4"/>
  <c r="P13" i="4"/>
  <c r="O13" i="4"/>
  <c r="Q12" i="4"/>
  <c r="P12" i="4"/>
  <c r="O12" i="4"/>
  <c r="Q11" i="4"/>
  <c r="P11" i="4"/>
  <c r="O11" i="4"/>
  <c r="Q10" i="4"/>
  <c r="P10" i="4"/>
  <c r="O10" i="4"/>
  <c r="Q5" i="9"/>
  <c r="Q6" i="9"/>
  <c r="Q7" i="9"/>
  <c r="Q8" i="9"/>
  <c r="Q9" i="9"/>
  <c r="Q10" i="9"/>
  <c r="Q11" i="9"/>
  <c r="Q12" i="9"/>
  <c r="Q15" i="9"/>
  <c r="Q16" i="9"/>
  <c r="Q17" i="9"/>
  <c r="Q18" i="9"/>
  <c r="Q23" i="9"/>
  <c r="Q24" i="9"/>
  <c r="Q25" i="9"/>
  <c r="Q26" i="9"/>
  <c r="Q27" i="9"/>
  <c r="Q28" i="9"/>
  <c r="Q29" i="9"/>
  <c r="Q30" i="9"/>
  <c r="Q34" i="9"/>
  <c r="Q35" i="9"/>
  <c r="Q36" i="9"/>
  <c r="Q37" i="9"/>
  <c r="Q38" i="9"/>
  <c r="Q39" i="9"/>
  <c r="Q40" i="9"/>
  <c r="Q41" i="9"/>
  <c r="Q42" i="9"/>
  <c r="Q45" i="9"/>
  <c r="Q46" i="9"/>
  <c r="Q47" i="9"/>
  <c r="Q48" i="9"/>
  <c r="Q4" i="9"/>
  <c r="Q24" i="8"/>
  <c r="Q4" i="8"/>
  <c r="Q5" i="8"/>
  <c r="Q8" i="8"/>
  <c r="Q9" i="8"/>
  <c r="Q10" i="8"/>
  <c r="Q11" i="8"/>
  <c r="Q12" i="8"/>
  <c r="Q13" i="8"/>
  <c r="Q14" i="8"/>
  <c r="Q17" i="8"/>
  <c r="Q20" i="8"/>
  <c r="Q21" i="8"/>
  <c r="Q3" i="8"/>
  <c r="Q4" i="7"/>
  <c r="Q8" i="7"/>
  <c r="Q9" i="7"/>
  <c r="Q10" i="7"/>
  <c r="Q11" i="7"/>
  <c r="Q12" i="7"/>
  <c r="Q15" i="7"/>
  <c r="Q16" i="7"/>
  <c r="Q17" i="7"/>
  <c r="Q20" i="7"/>
  <c r="Q21" i="7"/>
  <c r="Q22" i="7"/>
  <c r="Q27" i="7"/>
  <c r="Q28" i="7"/>
  <c r="Q31" i="7"/>
  <c r="Q32" i="7"/>
  <c r="Q33" i="7"/>
  <c r="Q3" i="7"/>
  <c r="O15" i="4" l="1"/>
  <c r="P15" i="4"/>
  <c r="Q7" i="4"/>
  <c r="Q17" i="4"/>
  <c r="Q18" i="4"/>
  <c r="Q21" i="4"/>
  <c r="Q22" i="4"/>
  <c r="Q23" i="4"/>
  <c r="Q26" i="4"/>
  <c r="Q27" i="4"/>
  <c r="Q28" i="4"/>
  <c r="Q29" i="4"/>
  <c r="Q30" i="4"/>
  <c r="Q31" i="4"/>
  <c r="Q32" i="4"/>
  <c r="P35" i="9"/>
  <c r="P36" i="9"/>
  <c r="P37" i="9"/>
  <c r="P38" i="9"/>
  <c r="P39" i="9"/>
  <c r="P40" i="9"/>
  <c r="P41" i="9"/>
  <c r="P42" i="9"/>
  <c r="P45" i="9"/>
  <c r="P46" i="9"/>
  <c r="P47" i="9"/>
  <c r="P48" i="9"/>
  <c r="O35" i="9"/>
  <c r="O36" i="9"/>
  <c r="O37" i="9"/>
  <c r="O38" i="9"/>
  <c r="O39" i="9"/>
  <c r="O40" i="9"/>
  <c r="O41" i="9"/>
  <c r="O42" i="9"/>
  <c r="O45" i="9"/>
  <c r="O46" i="9"/>
  <c r="O47" i="9"/>
  <c r="O48" i="9"/>
  <c r="P34" i="9"/>
  <c r="O34" i="9"/>
  <c r="P24" i="9"/>
  <c r="P25" i="9"/>
  <c r="P26" i="9"/>
  <c r="P27" i="9"/>
  <c r="P28" i="9"/>
  <c r="P29" i="9"/>
  <c r="P30" i="9"/>
  <c r="O24" i="9"/>
  <c r="O25" i="9"/>
  <c r="O26" i="9"/>
  <c r="O27" i="9"/>
  <c r="O28" i="9"/>
  <c r="O29" i="9"/>
  <c r="O30" i="9"/>
  <c r="P23" i="9"/>
  <c r="O23" i="9"/>
  <c r="P13" i="9"/>
  <c r="P5" i="9"/>
  <c r="P6" i="9"/>
  <c r="P7" i="9"/>
  <c r="P8" i="9"/>
  <c r="P9" i="9"/>
  <c r="P10" i="9"/>
  <c r="P11" i="9"/>
  <c r="P12" i="9"/>
  <c r="P15" i="9"/>
  <c r="P16" i="9"/>
  <c r="P17" i="9"/>
  <c r="P18" i="9"/>
  <c r="O5" i="9"/>
  <c r="O6" i="9"/>
  <c r="O7" i="9"/>
  <c r="O8" i="9"/>
  <c r="O9" i="9"/>
  <c r="O10" i="9"/>
  <c r="O11" i="9"/>
  <c r="O12" i="9"/>
  <c r="O15" i="9"/>
  <c r="O16" i="9"/>
  <c r="O17" i="9"/>
  <c r="O18" i="9"/>
  <c r="P4" i="9"/>
  <c r="O4" i="9"/>
  <c r="P24" i="8"/>
  <c r="O24" i="8"/>
  <c r="P17" i="8"/>
  <c r="P20" i="8"/>
  <c r="P21" i="8"/>
  <c r="O17" i="8"/>
  <c r="O20" i="8"/>
  <c r="O21" i="8"/>
  <c r="P8" i="8"/>
  <c r="P9" i="8"/>
  <c r="P10" i="8"/>
  <c r="P11" i="8"/>
  <c r="P12" i="8"/>
  <c r="P13" i="8"/>
  <c r="P14" i="8"/>
  <c r="O8" i="8"/>
  <c r="O9" i="8"/>
  <c r="O10" i="8"/>
  <c r="O11" i="8"/>
  <c r="O12" i="8"/>
  <c r="O13" i="8"/>
  <c r="O14" i="8"/>
  <c r="P4" i="8"/>
  <c r="P5" i="8"/>
  <c r="O4" i="8"/>
  <c r="O5" i="8"/>
  <c r="P3" i="8"/>
  <c r="O3" i="8"/>
  <c r="O6" i="8" s="1"/>
  <c r="P4" i="7"/>
  <c r="P8" i="7"/>
  <c r="P13" i="7" s="1"/>
  <c r="P9" i="7"/>
  <c r="P10" i="7"/>
  <c r="P11" i="7"/>
  <c r="P12" i="7"/>
  <c r="P15" i="7"/>
  <c r="P16" i="7"/>
  <c r="P17" i="7"/>
  <c r="P20" i="7"/>
  <c r="P21" i="7"/>
  <c r="P22" i="7"/>
  <c r="P27" i="7"/>
  <c r="P28" i="7"/>
  <c r="P31" i="7"/>
  <c r="P34" i="7" s="1"/>
  <c r="P32" i="7"/>
  <c r="P33" i="7"/>
  <c r="O4" i="7"/>
  <c r="O8" i="7"/>
  <c r="O9" i="7"/>
  <c r="O10" i="7"/>
  <c r="O11" i="7"/>
  <c r="O12" i="7"/>
  <c r="O15" i="7"/>
  <c r="O16" i="7"/>
  <c r="O17" i="7"/>
  <c r="O20" i="7"/>
  <c r="O21" i="7"/>
  <c r="O22" i="7"/>
  <c r="O27" i="7"/>
  <c r="O29" i="7" s="1"/>
  <c r="O28" i="7"/>
  <c r="O31" i="7"/>
  <c r="O32" i="7"/>
  <c r="O33" i="7"/>
  <c r="P3" i="7"/>
  <c r="O3" i="7"/>
  <c r="P26" i="4"/>
  <c r="P27" i="4"/>
  <c r="P28" i="4"/>
  <c r="P29" i="4"/>
  <c r="P30" i="4"/>
  <c r="P31" i="4"/>
  <c r="P32" i="4"/>
  <c r="O26" i="4"/>
  <c r="O27" i="4"/>
  <c r="O28" i="4"/>
  <c r="O29" i="4"/>
  <c r="O30" i="4"/>
  <c r="O31" i="4"/>
  <c r="O32" i="4"/>
  <c r="P21" i="4"/>
  <c r="P22" i="4"/>
  <c r="P23" i="4"/>
  <c r="O21" i="4"/>
  <c r="O22" i="4"/>
  <c r="O23" i="4"/>
  <c r="P18" i="4"/>
  <c r="O18" i="4"/>
  <c r="P17" i="4"/>
  <c r="O17" i="4"/>
  <c r="P7" i="4"/>
  <c r="O7" i="4"/>
  <c r="P43" i="9" l="1"/>
  <c r="O49" i="9"/>
  <c r="O43" i="9"/>
  <c r="P49" i="9"/>
  <c r="O22" i="8"/>
  <c r="O15" i="8"/>
  <c r="P22" i="8"/>
  <c r="P6" i="8"/>
  <c r="P15" i="8"/>
  <c r="P29" i="7"/>
  <c r="P19" i="4"/>
  <c r="O19" i="4"/>
  <c r="O34" i="7"/>
  <c r="P18" i="7"/>
  <c r="O18" i="7"/>
  <c r="P24" i="4"/>
  <c r="O31" i="9"/>
  <c r="O19" i="9"/>
  <c r="O13" i="9"/>
  <c r="O20" i="9" s="1"/>
  <c r="P19" i="9"/>
  <c r="P20" i="9" s="1"/>
  <c r="P31" i="9"/>
  <c r="O24" i="4"/>
  <c r="O33" i="4"/>
  <c r="P33" i="4"/>
  <c r="O13" i="7"/>
  <c r="P24" i="7"/>
  <c r="O5" i="7"/>
  <c r="P5" i="7"/>
  <c r="O24" i="7" l="1"/>
</calcChain>
</file>

<file path=xl/sharedStrings.xml><?xml version="1.0" encoding="utf-8"?>
<sst xmlns="http://schemas.openxmlformats.org/spreadsheetml/2006/main" count="373" uniqueCount="294">
  <si>
    <t>Protein IDs</t>
  </si>
  <si>
    <t>Protein names</t>
  </si>
  <si>
    <t>Gene names</t>
  </si>
  <si>
    <t>Unique peptides</t>
  </si>
  <si>
    <t>P62204;Q3UKW2;Q9D6P8;G3UX57;P20801;G3UZ90</t>
  </si>
  <si>
    <t>Calmodulin;Calmodulin-like protein 3</t>
  </si>
  <si>
    <t>Calm1;Calml3</t>
  </si>
  <si>
    <t>Q91YS8;D3Z368</t>
  </si>
  <si>
    <t>Calcium/calmodulin-dependent protein kinase type 1</t>
  </si>
  <si>
    <t>Camk1</t>
  </si>
  <si>
    <t>Q8BW96;Q8BW96-3</t>
  </si>
  <si>
    <t>Calcium/calmodulin-dependent protein kinase type 1D</t>
  </si>
  <si>
    <t>Camk1d</t>
  </si>
  <si>
    <t>Q8BW96-2</t>
  </si>
  <si>
    <t>P11798;F8WHB5;F6WHR9;D3Z7K9</t>
  </si>
  <si>
    <t>Calcium/calmodulin-dependent protein kinase type II subunit alpha</t>
  </si>
  <si>
    <t>Camk2a</t>
  </si>
  <si>
    <t>F8WIS9;P11798-2</t>
  </si>
  <si>
    <t>Q5SVJ0</t>
  </si>
  <si>
    <t>Camk2b</t>
  </si>
  <si>
    <t>Q5SVI0;Q5SVI2;Q5SVJ1;Q5SVI9</t>
  </si>
  <si>
    <t>Q6PHZ2-5;E9Q1V9;Q6PHZ2-2;A0A0G2JDC1;E9Q1W0;Q8CCM0;E9QAJ4;D6RDQ8;F6RWZ9;E9PXV3;E9PYZ8</t>
  </si>
  <si>
    <t>Calcium/calmodulin-dependent protein kinase type II subunit delta</t>
  </si>
  <si>
    <t>Camk2d</t>
  </si>
  <si>
    <t>E9Q1T1;A0A0G2JGS4;Q6PHZ2;F7A856</t>
  </si>
  <si>
    <t>Q923T9;Q923T9-2</t>
  </si>
  <si>
    <t>Calcium/calmodulin-dependent protein kinase type II subunit gamma</t>
  </si>
  <si>
    <t>Camk2g</t>
  </si>
  <si>
    <t>Q8BGR3;P08414;P58801;V9GXY4</t>
  </si>
  <si>
    <t>Calcium/calmodulin-dependent protein kinase type IV</t>
  </si>
  <si>
    <t>Camk4</t>
  </si>
  <si>
    <t>Q8VBY2;B1AUD3</t>
  </si>
  <si>
    <t>Calcium/calmodulin-dependent protein kinase kinase 1</t>
  </si>
  <si>
    <t>Camkk1</t>
  </si>
  <si>
    <t>Q8C078;Q8C078-5;Q8C078-2;Q8C078-3;Q8C078-4;A0A0G2JET2;A0A0G2JEC5;Q3TV45;A0A0G2JGX0;A0A0G2JFG5</t>
  </si>
  <si>
    <t>Calcium/calmodulin-dependent protein kinase kinase 2</t>
  </si>
  <si>
    <t>Camkk2</t>
  </si>
  <si>
    <t>Q9WV18;Q3TWR2;G3UXR6</t>
  </si>
  <si>
    <t>Gamma-aminobutyric acid type B receptor subunit 1</t>
  </si>
  <si>
    <t>Gabbr1</t>
  </si>
  <si>
    <t>Q80T41</t>
  </si>
  <si>
    <t>Gamma-aminobutyric acid type B receptor subunit 2</t>
  </si>
  <si>
    <t>Gabbr2</t>
  </si>
  <si>
    <t>P62812</t>
  </si>
  <si>
    <t>Gamma-aminobutyric acid receptor subunit alpha-1</t>
  </si>
  <si>
    <t>Gabra1</t>
  </si>
  <si>
    <t>P26048</t>
  </si>
  <si>
    <t>Gamma-aminobutyric acid receptor subunit alpha-2</t>
  </si>
  <si>
    <t>Gabra2</t>
  </si>
  <si>
    <t>P26049;B1AVY2;E9Q2L8;A0A0G2JGP5</t>
  </si>
  <si>
    <t>Gamma-aminobutyric acid receptor subunit alpha-3</t>
  </si>
  <si>
    <t>Gabra3</t>
  </si>
  <si>
    <t>Q9D6F4;Q3USX9</t>
  </si>
  <si>
    <t>Gamma-aminobutyric acid receptor subunit alpha-4</t>
  </si>
  <si>
    <t>Gabra4</t>
  </si>
  <si>
    <t>Q8BHJ7</t>
  </si>
  <si>
    <t>Gamma-aminobutyric acid receptor subunit alpha-5</t>
  </si>
  <si>
    <t>Gabra5</t>
  </si>
  <si>
    <t>P50571;A0A0G2JGS8</t>
  </si>
  <si>
    <t>Gamma-aminobutyric acid receptor subunit beta-1</t>
  </si>
  <si>
    <t>Gabrb1</t>
  </si>
  <si>
    <t>P63137-2;P63137;F6WUM4</t>
  </si>
  <si>
    <t>Gamma-aminobutyric acid receptor subunit beta-2</t>
  </si>
  <si>
    <t>Gabrb2</t>
  </si>
  <si>
    <t>P63080;Q8C446;F6ZYH6</t>
  </si>
  <si>
    <t>Gamma-aminobutyric acid receptor subunit beta-3</t>
  </si>
  <si>
    <t>Gabrb3</t>
  </si>
  <si>
    <t>P22933</t>
  </si>
  <si>
    <t>Gamma-aminobutyric acid receptor subunit delta</t>
  </si>
  <si>
    <t>Gabrd</t>
  </si>
  <si>
    <t>Q9R0Y8;A0A0G2JDP9</t>
  </si>
  <si>
    <t>Gamma-aminobutyric acid receptor subunit gamma-1</t>
  </si>
  <si>
    <t>Gabrg1</t>
  </si>
  <si>
    <t>P22723;Q8C7N0</t>
  </si>
  <si>
    <t>Gamma-aminobutyric acid receptor subunit gamma-2</t>
  </si>
  <si>
    <t>Gabrg2</t>
  </si>
  <si>
    <t>P48318;D3Z5S3;D3Z1L8</t>
  </si>
  <si>
    <t>Glutamate decarboxylase 1</t>
  </si>
  <si>
    <t>Gad1</t>
  </si>
  <si>
    <t>P48320</t>
  </si>
  <si>
    <t>Glutamate decarboxylase 2</t>
  </si>
  <si>
    <t>Gad2</t>
  </si>
  <si>
    <t>Gria2</t>
  </si>
  <si>
    <t>B0QZW1;F2Z488</t>
  </si>
  <si>
    <t>Gria3</t>
  </si>
  <si>
    <t>Gria4</t>
  </si>
  <si>
    <t>Q61627</t>
  </si>
  <si>
    <t>Glutamate receptor ionotropic, delta-1</t>
  </si>
  <si>
    <t>Grid1</t>
  </si>
  <si>
    <t>Q61625;E0CZG1</t>
  </si>
  <si>
    <t>Glutamate receptor ionotropic, delta-2</t>
  </si>
  <si>
    <t>Grid2</t>
  </si>
  <si>
    <t>P39087;D3Z797;P39087-2;Q6PAQ0;E9Q2Y1;F6Z3M4;F6QF13;Q60934</t>
  </si>
  <si>
    <t>Glutamate receptor ionotropic, kainate 2</t>
  </si>
  <si>
    <t>Grik2</t>
  </si>
  <si>
    <t>B1AS29</t>
  </si>
  <si>
    <t>Glutamate receptor ionotropic, kainate 3</t>
  </si>
  <si>
    <t>Grik3</t>
  </si>
  <si>
    <t>Q61626</t>
  </si>
  <si>
    <t>Glutamate receptor ionotropic, kainate 5</t>
  </si>
  <si>
    <t>Grik5</t>
  </si>
  <si>
    <t>A2AI21;P35438;A2AI14;A2AI17;A2AI16;P35438-2</t>
  </si>
  <si>
    <t>Glutamate receptor ionotropic, NMDA 1</t>
  </si>
  <si>
    <t>Grin1</t>
  </si>
  <si>
    <t>P35436</t>
  </si>
  <si>
    <t>Glutamate receptor ionotropic, NMDA 2A</t>
  </si>
  <si>
    <t>Grin2a</t>
  </si>
  <si>
    <t>Q01097;G3X9V4;A0A0G2JEA7</t>
  </si>
  <si>
    <t>Glutamate receptor ionotropic, NMDA 2B</t>
  </si>
  <si>
    <t>Grin2b</t>
  </si>
  <si>
    <t>Q03391</t>
  </si>
  <si>
    <t>Glutamate receptor ionotropic, NMDA 2D</t>
  </si>
  <si>
    <t>Grin2d</t>
  </si>
  <si>
    <t>A2AIR4;A2AIR5</t>
  </si>
  <si>
    <t>Grin3a</t>
  </si>
  <si>
    <t>P97772;P97772-2;P97772-3</t>
  </si>
  <si>
    <t>Metabotropic glutamate receptor 1</t>
  </si>
  <si>
    <t>Grm1</t>
  </si>
  <si>
    <t>Q14BI2</t>
  </si>
  <si>
    <t>Metabotropic glutamate receptor 2</t>
  </si>
  <si>
    <t>Grm2</t>
  </si>
  <si>
    <t>Q9QYS2</t>
  </si>
  <si>
    <t>Metabotropic glutamate receptor 3</t>
  </si>
  <si>
    <t>Grm3</t>
  </si>
  <si>
    <t>Q68EF4;G3XA00;Q68EF4-2</t>
  </si>
  <si>
    <t>Metabotropic glutamate receptor 4</t>
  </si>
  <si>
    <t>Grm4</t>
  </si>
  <si>
    <t>Q3UVX5;E9QMC2;F6YJ89;F6WSV0;Q3UVX5-2;REV__P0DM65</t>
  </si>
  <si>
    <t>Metabotropic glutamate receptor 5</t>
  </si>
  <si>
    <t>Grm5</t>
  </si>
  <si>
    <t>Q68ED2;G5E8D5;G3UYV0;G3UY08;G3UZU3</t>
  </si>
  <si>
    <t>Metabotropic glutamate receptor 7</t>
  </si>
  <si>
    <t>Grm7</t>
  </si>
  <si>
    <t>P47743;Q05BD6;D3YZL1</t>
  </si>
  <si>
    <t>Metabotropic glutamate receptor 8</t>
  </si>
  <si>
    <t>Grm8</t>
  </si>
  <si>
    <t>P63085</t>
  </si>
  <si>
    <t>Mitogen-activated protein kinase 1</t>
  </si>
  <si>
    <t>Mapk1</t>
  </si>
  <si>
    <t>F6VEI7</t>
  </si>
  <si>
    <t>Q80W82;Q3TQZ7;Q78GB8;Q8C9D4;E9QN59;Q61831;Q80W80;Q61831-2;A0A0G2JGL2;A0A0G2JG69;A0A0G2JEJ8</t>
  </si>
  <si>
    <t>Mitogen-activated protein kinase;Mitogen-activated protein kinase 10</t>
  </si>
  <si>
    <t>Mapk10</t>
  </si>
  <si>
    <t>Q9WUI1</t>
  </si>
  <si>
    <t>Mitogen-activated protein kinase 11</t>
  </si>
  <si>
    <t>Mapk11</t>
  </si>
  <si>
    <t>P47811-3</t>
  </si>
  <si>
    <t>Mitogen-activated protein kinase 14</t>
  </si>
  <si>
    <t>Mapk14</t>
  </si>
  <si>
    <t>P47811;P47811-4;B2KF35;P47811-2;B2KF34</t>
  </si>
  <si>
    <t>Q63844;D3Z3G6;D3Z6D8</t>
  </si>
  <si>
    <t>Mitogen-activated protein kinase 3;Mitogen-activated protein kinase</t>
  </si>
  <si>
    <t>Mapk3</t>
  </si>
  <si>
    <t>Q91Y86;Q7TSJ7;A6P3E4;G3X8U9;D3Z1Z4</t>
  </si>
  <si>
    <t>Mitogen-activated protein kinase 8;Mitogen-activated protein kinase</t>
  </si>
  <si>
    <t>Mapk8</t>
  </si>
  <si>
    <t>Q9WVI9;Q9WVI9-3;Q9WVI9-5;Q9WVI9-4;Q9WVI9-2</t>
  </si>
  <si>
    <t>C-Jun-amino-terminal kinase-interacting protein 1</t>
  </si>
  <si>
    <t>Mapk8ip1</t>
  </si>
  <si>
    <t>Q9ERE9</t>
  </si>
  <si>
    <t>C-Jun-amino-terminal kinase-interacting protein 2</t>
  </si>
  <si>
    <t>Mapk8ip2</t>
  </si>
  <si>
    <t>Q9ESN9;J3QNR6;E9Q6E0;K3W4S4;Q9ESN9-4;Q9ESN9-6;Q9ESN9-2;Q9ESN9-3;E9Q6B6;D3YWH6</t>
  </si>
  <si>
    <t>C-Jun-amino-terminal kinase-interacting protein 3</t>
  </si>
  <si>
    <t>Mapk8ip3</t>
  </si>
  <si>
    <t>Q9ESN9-5</t>
  </si>
  <si>
    <t>Q9WTU6;Q9WTU6-2;Q9WTU6-3;Q9WTU6-4</t>
  </si>
  <si>
    <t>Mitogen-activated protein kinase 9</t>
  </si>
  <si>
    <t>Mapk9</t>
  </si>
  <si>
    <t>Q5EG47</t>
  </si>
  <si>
    <t>5-AMP-activated protein kinase catalytic subunit alpha-1</t>
  </si>
  <si>
    <t>Prkaa1</t>
  </si>
  <si>
    <t>Q8BRK8</t>
  </si>
  <si>
    <t>5-AMP-activated protein kinase catalytic subunit alpha-2</t>
  </si>
  <si>
    <t>Prkaa2</t>
  </si>
  <si>
    <t>Q9R078;S4R2R1</t>
  </si>
  <si>
    <t>5-AMP-activated protein kinase subunit beta-1</t>
  </si>
  <si>
    <t>Prkab1</t>
  </si>
  <si>
    <t>Q6PAM0;D6RG50;D6RH98</t>
  </si>
  <si>
    <t>5-AMP-activated protein kinase subunit beta-2</t>
  </si>
  <si>
    <t>Prkab2</t>
  </si>
  <si>
    <t>P05132;P05132-2</t>
  </si>
  <si>
    <t>cAMP-dependent protein kinase catalytic subunit alpha</t>
  </si>
  <si>
    <t>Prkaca</t>
  </si>
  <si>
    <t>P68181;P68181-2;P68181-3;P68181-4;H6TMF5;A0A0G2JFT9</t>
  </si>
  <si>
    <t>cAMP-dependent protein kinase catalytic subunit beta</t>
  </si>
  <si>
    <t>Prkacb</t>
  </si>
  <si>
    <t>O54950</t>
  </si>
  <si>
    <t>5-AMP-activated protein kinase subunit gamma-1</t>
  </si>
  <si>
    <t>Prkag1</t>
  </si>
  <si>
    <t>Q91WG5;Q8BIQ9;Q91WG5-2;D3YUS1;D3YYW4</t>
  </si>
  <si>
    <t>5-AMP-activated protein kinase subunit gamma-2</t>
  </si>
  <si>
    <t>Prkag2</t>
  </si>
  <si>
    <t>Q8BGM7;Q8BGM7-2</t>
  </si>
  <si>
    <t>5-AMP-activated protein kinase subunit gamma-3</t>
  </si>
  <si>
    <t>Prkag3</t>
  </si>
  <si>
    <t>Q9DBC7;A2AI69</t>
  </si>
  <si>
    <t>cAMP-dependent protein kinase type I-alpha regulatory subunit;cAMP-dependent protein kinase type I-alpha regulatory subunit, N-terminally processed</t>
  </si>
  <si>
    <t>Prkar1a</t>
  </si>
  <si>
    <t>P12849;D3Z0V6;D3Z068;D3YTM5;D3Z406;D3Z4A5;D3Z7E4;D3Z4L4</t>
  </si>
  <si>
    <t>cAMP-dependent protein kinase type I-beta regulatory subunit</t>
  </si>
  <si>
    <t>Prkar1b</t>
  </si>
  <si>
    <t>Q8K1M3;A0A0A6YX73;P12367;A0A0A6YY28</t>
  </si>
  <si>
    <t>cAMP-dependent protein kinase type II-alpha regulatory subunit</t>
  </si>
  <si>
    <t>Prkar2a</t>
  </si>
  <si>
    <t>P31324;H3BK84</t>
  </si>
  <si>
    <t>cAMP-dependent protein kinase type II-beta regulatory subunit</t>
  </si>
  <si>
    <t>Prkar2b</t>
  </si>
  <si>
    <t>Q4VA93;P20444;Q3TQ39</t>
  </si>
  <si>
    <t>Protein kinase C;Protein kinase C alpha type</t>
  </si>
  <si>
    <t>Prkca</t>
  </si>
  <si>
    <t>P68404-2</t>
  </si>
  <si>
    <t>Protein kinase C beta type</t>
  </si>
  <si>
    <t>Prkcb</t>
  </si>
  <si>
    <t>P28867;P28867-2;Q1MX43;Q1MX42;Q1MX41;Q1MX40;REV__E9Q9T6;REV__Q6ZPL9;F8WGT6</t>
  </si>
  <si>
    <t>Protein kinase C delta type;Protein kinase C delta type regulatory subunit;Protein kinase C delta type catalytic subunit;Protein kinase C</t>
  </si>
  <si>
    <t>Prkcd</t>
  </si>
  <si>
    <t>P16054;Q8C944</t>
  </si>
  <si>
    <t>Protein kinase C epsilon type</t>
  </si>
  <si>
    <t>Prkce</t>
  </si>
  <si>
    <t>P63318;Q2NKI4</t>
  </si>
  <si>
    <t>Protein kinase C gamma type;Protein kinase C</t>
  </si>
  <si>
    <t>Prkcg</t>
  </si>
  <si>
    <t>Q62074;F6QWV4</t>
  </si>
  <si>
    <t>Protein kinase C iota type</t>
  </si>
  <si>
    <t>Prkci</t>
  </si>
  <si>
    <t>Q02111</t>
  </si>
  <si>
    <t>Protein kinase C theta type</t>
  </si>
  <si>
    <t>Prkcq</t>
  </si>
  <si>
    <t>Q02956;Q3V341</t>
  </si>
  <si>
    <t>Protein kinase C zeta type</t>
  </si>
  <si>
    <t>Prkcz</t>
  </si>
  <si>
    <t>P31648</t>
  </si>
  <si>
    <t>Sodium- and chloride-dependent GABA transporter 1</t>
  </si>
  <si>
    <t>Slc6a1</t>
  </si>
  <si>
    <t>P31650</t>
  </si>
  <si>
    <t>Sodium- and chloride-dependent GABA transporter 3</t>
  </si>
  <si>
    <t>Slc6a11</t>
  </si>
  <si>
    <t>P31649;D3YWZ5</t>
  </si>
  <si>
    <t>Sodium- and chloride-dependent GABA transporter 2;Transporter</t>
  </si>
  <si>
    <t>Slc6a13</t>
  </si>
  <si>
    <t xml:space="preserve"> </t>
  </si>
  <si>
    <t>Total</t>
  </si>
  <si>
    <t>Glutamate</t>
  </si>
  <si>
    <t>CamK1</t>
  </si>
  <si>
    <t>CamK2</t>
  </si>
  <si>
    <t>CamK4</t>
  </si>
  <si>
    <t>CamKK</t>
  </si>
  <si>
    <t>Calmodulin</t>
  </si>
  <si>
    <t>PKA</t>
  </si>
  <si>
    <t>catalytic subunits</t>
  </si>
  <si>
    <t>regulatory subunits</t>
  </si>
  <si>
    <t>Total PKA</t>
  </si>
  <si>
    <t>PKC</t>
  </si>
  <si>
    <t>GAD</t>
  </si>
  <si>
    <t>Kainiate</t>
  </si>
  <si>
    <t>Ionotropic</t>
  </si>
  <si>
    <t>mGluR</t>
  </si>
  <si>
    <t>MAPK</t>
  </si>
  <si>
    <t>GABA transporters</t>
  </si>
  <si>
    <t>Gria 1</t>
  </si>
  <si>
    <t>Hipp. 1 (pmol/mg)</t>
  </si>
  <si>
    <t>Hipp. 2 (pmol/mg)</t>
  </si>
  <si>
    <t>Hipp. 3 (pmol/mg)</t>
  </si>
  <si>
    <t>Hipp. 4 (pmol/mg)</t>
  </si>
  <si>
    <t>Hipp. 5 (pmol/mg)</t>
  </si>
  <si>
    <t>Neurons 1 (pmol/mg)</t>
  </si>
  <si>
    <t>Neurons 2 (pmol/mg)</t>
  </si>
  <si>
    <t>Neurons 3 (pmol/mg)</t>
  </si>
  <si>
    <t>Neurons 4 (pmol/mg)</t>
  </si>
  <si>
    <t>Neurons 5 (pmol/mg)</t>
  </si>
  <si>
    <t>young hippocampus (pmol/mg)</t>
  </si>
  <si>
    <t>neurons (pmol/mg)</t>
  </si>
  <si>
    <t>T-test</t>
  </si>
  <si>
    <t>young hipocampus</t>
  </si>
  <si>
    <t xml:space="preserve"> "neurons" - hippocampal neurons isolated from neonatal mice and cultured for two weeks</t>
  </si>
  <si>
    <t>Q7TNB5; P23818;F6YNQ1</t>
  </si>
  <si>
    <t>P23819-4;P23819; E9QKC0; P23819-3;A0A0A6YW90;P23819-2</t>
  </si>
  <si>
    <t>G5E863;E9PX01; Q9Z2W9;B0QZW2</t>
  </si>
  <si>
    <t>Total GABRA</t>
  </si>
  <si>
    <t>Total GABRB</t>
  </si>
  <si>
    <t>Total GABBR</t>
  </si>
  <si>
    <t>TOTAL GABR</t>
  </si>
  <si>
    <t>GABA B receptor</t>
  </si>
  <si>
    <t>GABA A receptor</t>
  </si>
  <si>
    <t>AMPA receptor</t>
  </si>
  <si>
    <t>NMDA receptor</t>
  </si>
  <si>
    <t>C-Jun related proteins</t>
  </si>
  <si>
    <t>Glutamate receptor 3</t>
  </si>
  <si>
    <t>calcium/calmodulin-dependent protein kinase</t>
  </si>
  <si>
    <t>Glutamate receptor 2</t>
  </si>
  <si>
    <t>Glutamate receptor 4</t>
  </si>
  <si>
    <t>Glutamate receptor 1</t>
  </si>
  <si>
    <t>Glutamate receptor ionotropic, NMDA 3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b/>
      <sz val="14"/>
      <color theme="1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sz val="11"/>
      <color rgb="FF0A0A0A"/>
      <name val="Calibri "/>
      <charset val="238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7" fillId="0" borderId="0"/>
  </cellStyleXfs>
  <cellXfs count="32">
    <xf numFmtId="0" fontId="0" fillId="0" borderId="0" xfId="0"/>
    <xf numFmtId="0" fontId="0" fillId="2" borderId="0" xfId="0" applyFill="1"/>
    <xf numFmtId="0" fontId="6" fillId="2" borderId="0" xfId="0" applyFont="1" applyFill="1"/>
    <xf numFmtId="0" fontId="6" fillId="4" borderId="0" xfId="0" applyFont="1" applyFill="1"/>
    <xf numFmtId="0" fontId="8" fillId="0" borderId="0" xfId="0" applyFont="1"/>
    <xf numFmtId="0" fontId="9" fillId="0" borderId="0" xfId="0" applyFont="1"/>
    <xf numFmtId="0" fontId="0" fillId="3" borderId="0" xfId="0" applyFill="1"/>
    <xf numFmtId="0" fontId="6" fillId="0" borderId="0" xfId="0" applyFont="1"/>
    <xf numFmtId="0" fontId="10" fillId="0" borderId="0" xfId="0" applyFont="1"/>
    <xf numFmtId="0" fontId="11" fillId="0" borderId="0" xfId="0" applyFont="1"/>
    <xf numFmtId="0" fontId="11" fillId="2" borderId="0" xfId="0" applyFont="1" applyFill="1"/>
    <xf numFmtId="0" fontId="11" fillId="3" borderId="0" xfId="0" applyFont="1" applyFill="1"/>
    <xf numFmtId="0" fontId="13" fillId="0" borderId="0" xfId="0" applyFont="1"/>
    <xf numFmtId="0" fontId="5" fillId="2" borderId="0" xfId="0" applyFont="1" applyFill="1"/>
    <xf numFmtId="0" fontId="5" fillId="3" borderId="0" xfId="0" applyFont="1" applyFill="1"/>
    <xf numFmtId="0" fontId="13" fillId="2" borderId="0" xfId="0" applyFont="1" applyFill="1"/>
    <xf numFmtId="0" fontId="12" fillId="0" borderId="0" xfId="0" applyFont="1"/>
    <xf numFmtId="0" fontId="12" fillId="2" borderId="0" xfId="0" applyFont="1" applyFill="1" applyAlignment="1">
      <alignment wrapText="1"/>
    </xf>
    <xf numFmtId="0" fontId="4" fillId="2" borderId="0" xfId="0" applyFont="1" applyFill="1"/>
    <xf numFmtId="0" fontId="3" fillId="0" borderId="0" xfId="0" applyFont="1"/>
    <xf numFmtId="0" fontId="3" fillId="2" borderId="0" xfId="0" applyFont="1" applyFill="1"/>
    <xf numFmtId="0" fontId="12" fillId="0" borderId="0" xfId="0" applyFont="1" applyAlignment="1">
      <alignment wrapText="1"/>
    </xf>
    <xf numFmtId="0" fontId="12" fillId="3" borderId="0" xfId="0" applyFont="1" applyFill="1" applyAlignment="1">
      <alignment wrapText="1"/>
    </xf>
    <xf numFmtId="0" fontId="14" fillId="0" borderId="0" xfId="0" applyFont="1" applyAlignment="1">
      <alignment wrapText="1"/>
    </xf>
    <xf numFmtId="0" fontId="13" fillId="3" borderId="0" xfId="0" applyFont="1" applyFill="1"/>
    <xf numFmtId="0" fontId="2" fillId="3" borderId="0" xfId="0" applyFont="1" applyFill="1"/>
    <xf numFmtId="0" fontId="3" fillId="3" borderId="0" xfId="0" applyFont="1" applyFill="1"/>
    <xf numFmtId="0" fontId="4" fillId="3" borderId="0" xfId="0" applyFont="1" applyFill="1"/>
    <xf numFmtId="0" fontId="2" fillId="0" borderId="0" xfId="0" applyFont="1"/>
    <xf numFmtId="0" fontId="2" fillId="2" borderId="0" xfId="0" applyFont="1" applyFill="1"/>
    <xf numFmtId="0" fontId="1" fillId="0" borderId="0" xfId="0" applyFont="1"/>
    <xf numFmtId="0" fontId="15" fillId="0" borderId="0" xfId="0" applyFont="1"/>
  </cellXfs>
  <cellStyles count="2">
    <cellStyle name="Normalny" xfId="0" builtinId="0"/>
    <cellStyle name="Normalny 2" xfId="1" xr:uid="{1907D8FA-A20D-4F34-B167-590633768FF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90CA18-8FA9-47C5-AEB4-2E9BE975A0D8}">
  <dimension ref="A1:Q140"/>
  <sheetViews>
    <sheetView zoomScale="71" zoomScaleNormal="71" workbookViewId="0">
      <selection activeCell="B6" sqref="B6"/>
    </sheetView>
  </sheetViews>
  <sheetFormatPr defaultRowHeight="14.4"/>
  <cols>
    <col min="4" max="13" width="10.6640625" customWidth="1"/>
    <col min="15" max="15" width="14.109375" style="2" customWidth="1"/>
    <col min="16" max="16" width="11.109375" style="3" customWidth="1"/>
    <col min="17" max="17" width="14.109375" bestFit="1" customWidth="1"/>
  </cols>
  <sheetData>
    <row r="1" spans="1:17" s="21" customFormat="1" ht="43.2">
      <c r="A1" s="21" t="s">
        <v>0</v>
      </c>
      <c r="B1" s="21" t="s">
        <v>1</v>
      </c>
      <c r="C1" s="21" t="s">
        <v>2</v>
      </c>
      <c r="D1" s="17" t="s">
        <v>261</v>
      </c>
      <c r="E1" s="17" t="s">
        <v>262</v>
      </c>
      <c r="F1" s="17" t="s">
        <v>263</v>
      </c>
      <c r="G1" s="17" t="s">
        <v>264</v>
      </c>
      <c r="H1" s="17" t="s">
        <v>265</v>
      </c>
      <c r="I1" s="22" t="s">
        <v>266</v>
      </c>
      <c r="J1" s="22" t="s">
        <v>267</v>
      </c>
      <c r="K1" s="22" t="s">
        <v>268</v>
      </c>
      <c r="L1" s="22" t="s">
        <v>269</v>
      </c>
      <c r="M1" s="22" t="s">
        <v>270</v>
      </c>
      <c r="N1" s="21" t="s">
        <v>3</v>
      </c>
      <c r="O1" s="17" t="s">
        <v>271</v>
      </c>
      <c r="P1" s="22" t="s">
        <v>272</v>
      </c>
      <c r="Q1" s="23" t="s">
        <v>273</v>
      </c>
    </row>
    <row r="2" spans="1:17" s="5" customFormat="1" ht="18">
      <c r="A2" s="5" t="s">
        <v>243</v>
      </c>
    </row>
    <row r="3" spans="1:17" s="5" customFormat="1" ht="18">
      <c r="A3" s="5" t="s">
        <v>285</v>
      </c>
    </row>
    <row r="4" spans="1:17" s="7" customFormat="1">
      <c r="A4" t="s">
        <v>276</v>
      </c>
      <c r="B4" s="30" t="s">
        <v>292</v>
      </c>
      <c r="C4" t="s">
        <v>260</v>
      </c>
      <c r="D4" s="1">
        <v>3.515354046729215</v>
      </c>
      <c r="E4" s="1">
        <v>3.6261847534485736</v>
      </c>
      <c r="F4" s="1">
        <v>4.1904445449202425</v>
      </c>
      <c r="G4" s="1">
        <v>3.6562646161835723</v>
      </c>
      <c r="H4" s="1">
        <v>3.4168786626694359</v>
      </c>
      <c r="I4" s="6">
        <v>0.62454777684140339</v>
      </c>
      <c r="J4" s="6">
        <v>0.61012586606526564</v>
      </c>
      <c r="K4" s="6">
        <v>0.50270199093462886</v>
      </c>
      <c r="L4" s="6">
        <v>0.66879510378081886</v>
      </c>
      <c r="M4" s="6">
        <v>0.73768343508158607</v>
      </c>
      <c r="N4"/>
      <c r="O4" s="1">
        <v>3.6810253247902081</v>
      </c>
      <c r="P4" s="6">
        <v>0.62877083454074056</v>
      </c>
      <c r="Q4" s="7">
        <v>2.0264607078036911E-8</v>
      </c>
    </row>
    <row r="5" spans="1:17" s="28" customFormat="1">
      <c r="A5" s="30" t="s">
        <v>277</v>
      </c>
      <c r="B5" s="28" t="s">
        <v>290</v>
      </c>
      <c r="C5" s="28" t="s">
        <v>82</v>
      </c>
      <c r="D5" s="29">
        <v>10.282847516499301</v>
      </c>
      <c r="E5" s="29">
        <v>9.9266709776837931</v>
      </c>
      <c r="F5" s="29">
        <v>10.589209531573957</v>
      </c>
      <c r="G5" s="29">
        <v>9.2519360862538722</v>
      </c>
      <c r="H5" s="29">
        <v>9.0391209475197467</v>
      </c>
      <c r="I5" s="25">
        <v>4.7905246169566897</v>
      </c>
      <c r="J5" s="25">
        <v>5.636127287548689</v>
      </c>
      <c r="K5" s="25">
        <v>5.1825291232015447</v>
      </c>
      <c r="L5" s="25">
        <v>5.8693993084817793</v>
      </c>
      <c r="M5" s="25">
        <v>4.6861893804621833</v>
      </c>
      <c r="O5" s="29">
        <v>9.8179570119061346</v>
      </c>
      <c r="P5" s="25">
        <v>5.2329539433301768</v>
      </c>
      <c r="Q5" s="16">
        <v>6.6967363650167746E-3</v>
      </c>
    </row>
    <row r="6" spans="1:17" s="28" customFormat="1">
      <c r="A6" s="28" t="s">
        <v>83</v>
      </c>
      <c r="B6" s="31" t="s">
        <v>288</v>
      </c>
      <c r="C6" s="30" t="s">
        <v>84</v>
      </c>
      <c r="D6" s="29">
        <v>1.2299012808965697</v>
      </c>
      <c r="E6" s="29">
        <v>1.0455451901529438</v>
      </c>
      <c r="F6" s="29">
        <v>0.98566008179503206</v>
      </c>
      <c r="G6" s="29">
        <v>1.0108464976041784</v>
      </c>
      <c r="H6" s="29">
        <v>1.0637304197587503</v>
      </c>
      <c r="I6" s="25">
        <v>0.14649138359437858</v>
      </c>
      <c r="J6" s="25">
        <v>0.19091920364684134</v>
      </c>
      <c r="K6" s="25">
        <v>3.0586200419123549E-2</v>
      </c>
      <c r="L6" s="25">
        <v>0.14653873447857368</v>
      </c>
      <c r="M6" s="25">
        <v>0.12201640188153222</v>
      </c>
      <c r="O6" s="29">
        <v>1.067136694041495</v>
      </c>
      <c r="P6" s="25">
        <v>0.12731038480408988</v>
      </c>
      <c r="Q6" s="16">
        <v>1.5867699319304351E-7</v>
      </c>
    </row>
    <row r="7" spans="1:17">
      <c r="A7" t="s">
        <v>278</v>
      </c>
      <c r="B7" t="s">
        <v>291</v>
      </c>
      <c r="C7" t="s">
        <v>85</v>
      </c>
      <c r="D7" s="1">
        <v>7.887445022049476E-2</v>
      </c>
      <c r="E7" s="1">
        <v>8.3143294117958608E-2</v>
      </c>
      <c r="F7" s="1">
        <v>8.4027711328257634E-2</v>
      </c>
      <c r="G7" s="1">
        <v>9.2402868511746325E-2</v>
      </c>
      <c r="H7" s="1">
        <v>8.9495321194938915E-2</v>
      </c>
      <c r="I7" s="6">
        <v>3.2937178715268398E-2</v>
      </c>
      <c r="J7" s="6">
        <v>3.019330428954875E-2</v>
      </c>
      <c r="K7" s="6">
        <v>0</v>
      </c>
      <c r="L7" s="6">
        <v>5.0276148571434816E-2</v>
      </c>
      <c r="M7" s="6">
        <v>5.4150474049335054E-2</v>
      </c>
      <c r="N7">
        <v>0</v>
      </c>
      <c r="O7" s="18">
        <f t="shared" ref="O7" si="0">AVERAGE(D7:H7)</f>
        <v>8.5588729074679251E-2</v>
      </c>
      <c r="P7" s="27">
        <f t="shared" ref="P7" si="1">AVERAGE(I7:M7)</f>
        <v>3.3511421125117402E-2</v>
      </c>
      <c r="Q7" s="16">
        <f t="shared" ref="Q7:Q32" si="2">_xlfn.T.TEST(I7:M7,D7:H7,2,2)</f>
        <v>7.5969347455257592E-4</v>
      </c>
    </row>
    <row r="8" spans="1:17" ht="15.6">
      <c r="M8" s="8" t="s">
        <v>242</v>
      </c>
      <c r="N8" s="8"/>
      <c r="O8" s="8">
        <v>14.651707759812517</v>
      </c>
      <c r="P8" s="8">
        <v>6.0225465838001249</v>
      </c>
      <c r="Q8" s="16"/>
    </row>
    <row r="9" spans="1:17" s="5" customFormat="1" ht="18">
      <c r="A9" s="5" t="s">
        <v>286</v>
      </c>
      <c r="Q9"/>
    </row>
    <row r="10" spans="1:17">
      <c r="A10" t="s">
        <v>101</v>
      </c>
      <c r="B10" t="s">
        <v>102</v>
      </c>
      <c r="C10" t="s">
        <v>103</v>
      </c>
      <c r="D10" s="1">
        <v>3.709150908911532</v>
      </c>
      <c r="E10" s="1">
        <v>3.7495141872079034</v>
      </c>
      <c r="F10" s="1">
        <v>3.6861924999235516</v>
      </c>
      <c r="G10" s="1">
        <v>3.3983022013051905</v>
      </c>
      <c r="H10" s="1">
        <v>3.4984009126758786</v>
      </c>
      <c r="I10" s="6">
        <v>1.5275313303871978</v>
      </c>
      <c r="J10" s="6">
        <v>1.0626675431519008</v>
      </c>
      <c r="K10" s="6">
        <v>1.2427140995872021</v>
      </c>
      <c r="L10" s="6">
        <v>1.0263909098759856</v>
      </c>
      <c r="M10" s="6">
        <v>0.9321651323910316</v>
      </c>
      <c r="N10">
        <v>3</v>
      </c>
      <c r="O10" s="29">
        <f t="shared" ref="O10:O14" si="3">AVERAGE(D10:H10)</f>
        <v>3.6083121420048117</v>
      </c>
      <c r="P10" s="25">
        <f t="shared" ref="P10:P14" si="4">AVERAGE(I10:M10)</f>
        <v>1.1582938030786636</v>
      </c>
      <c r="Q10" s="16">
        <f t="shared" ref="Q10:Q14" si="5">_xlfn.T.TEST(I10:M10,D10:H10,2,2)</f>
        <v>4.8344096672202313E-8</v>
      </c>
    </row>
    <row r="11" spans="1:17">
      <c r="A11" t="s">
        <v>104</v>
      </c>
      <c r="B11" t="s">
        <v>105</v>
      </c>
      <c r="C11" t="s">
        <v>106</v>
      </c>
      <c r="D11" s="1">
        <v>0.70978111955594569</v>
      </c>
      <c r="E11" s="1">
        <v>0.70428541953515678</v>
      </c>
      <c r="F11" s="1">
        <v>0.71416984895825586</v>
      </c>
      <c r="G11" s="1">
        <v>0.58836052413478035</v>
      </c>
      <c r="H11" s="1">
        <v>0.57993119454373132</v>
      </c>
      <c r="I11" s="6">
        <v>0.14221155015664896</v>
      </c>
      <c r="J11" s="6">
        <v>0.10089808417952427</v>
      </c>
      <c r="K11" s="6">
        <v>6.1716889387578619E-2</v>
      </c>
      <c r="L11" s="6">
        <v>8.6474877619632184E-2</v>
      </c>
      <c r="M11" s="6">
        <v>3.7353895864006871E-2</v>
      </c>
      <c r="N11">
        <v>40</v>
      </c>
      <c r="O11" s="29">
        <f t="shared" si="3"/>
        <v>0.65930562134557391</v>
      </c>
      <c r="P11" s="25">
        <f t="shared" si="4"/>
        <v>8.5731059441478186E-2</v>
      </c>
      <c r="Q11" s="16">
        <f t="shared" si="5"/>
        <v>2.1791362788963788E-7</v>
      </c>
    </row>
    <row r="12" spans="1:17">
      <c r="A12" t="s">
        <v>107</v>
      </c>
      <c r="B12" t="s">
        <v>108</v>
      </c>
      <c r="C12" t="s">
        <v>109</v>
      </c>
      <c r="D12" s="1">
        <v>1.4574511044516429</v>
      </c>
      <c r="E12" s="1">
        <v>1.5440410383967698</v>
      </c>
      <c r="F12" s="1">
        <v>1.4864315906325984</v>
      </c>
      <c r="G12" s="1">
        <v>1.3811547585074579</v>
      </c>
      <c r="H12" s="1">
        <v>1.4900990491054535</v>
      </c>
      <c r="I12" s="6">
        <v>0.43615695300573953</v>
      </c>
      <c r="J12" s="6">
        <v>0.31656973464042854</v>
      </c>
      <c r="K12" s="6">
        <v>0.3000572676255498</v>
      </c>
      <c r="L12" s="6">
        <v>0.26096434803021024</v>
      </c>
      <c r="M12" s="6">
        <v>0.38589843187898998</v>
      </c>
      <c r="N12">
        <v>56</v>
      </c>
      <c r="O12" s="29">
        <f t="shared" si="3"/>
        <v>1.4718355082187846</v>
      </c>
      <c r="P12" s="25">
        <f t="shared" si="4"/>
        <v>0.3399293470361836</v>
      </c>
      <c r="Q12" s="16">
        <f t="shared" si="5"/>
        <v>3.3164689599958692E-9</v>
      </c>
    </row>
    <row r="13" spans="1:17">
      <c r="A13" t="s">
        <v>110</v>
      </c>
      <c r="B13" t="s">
        <v>111</v>
      </c>
      <c r="C13" t="s">
        <v>112</v>
      </c>
      <c r="D13" s="1">
        <v>7.8415343790417761E-3</v>
      </c>
      <c r="E13" s="1">
        <v>6.0473784649054353E-3</v>
      </c>
      <c r="F13" s="1">
        <v>7.8355448942400447E-3</v>
      </c>
      <c r="G13" s="1">
        <v>6.2777217565239364E-3</v>
      </c>
      <c r="H13" s="1">
        <v>6.2010071455123458E-3</v>
      </c>
      <c r="I13" s="6">
        <v>0</v>
      </c>
      <c r="J13" s="6">
        <v>0</v>
      </c>
      <c r="K13" s="6">
        <v>0</v>
      </c>
      <c r="L13" s="6">
        <v>0</v>
      </c>
      <c r="M13" s="6">
        <v>0</v>
      </c>
      <c r="N13">
        <v>2</v>
      </c>
      <c r="O13" s="29">
        <f t="shared" si="3"/>
        <v>6.8406373280447078E-3</v>
      </c>
      <c r="P13" s="25">
        <f t="shared" si="4"/>
        <v>0</v>
      </c>
      <c r="Q13" s="16">
        <f t="shared" si="5"/>
        <v>1.6549403515032464E-7</v>
      </c>
    </row>
    <row r="14" spans="1:17">
      <c r="A14" t="s">
        <v>113</v>
      </c>
      <c r="B14" t="s">
        <v>293</v>
      </c>
      <c r="C14" t="s">
        <v>114</v>
      </c>
      <c r="D14" s="1">
        <v>3.4557252218837549E-2</v>
      </c>
      <c r="E14" s="1">
        <v>4.9511828612678985E-2</v>
      </c>
      <c r="F14" s="1">
        <v>3.6892172687866959E-2</v>
      </c>
      <c r="G14" s="1">
        <v>3.7032342607138821E-2</v>
      </c>
      <c r="H14" s="1">
        <v>3.6234235985479181E-2</v>
      </c>
      <c r="I14" s="6">
        <v>0</v>
      </c>
      <c r="J14" s="6">
        <v>0</v>
      </c>
      <c r="K14" s="6">
        <v>0</v>
      </c>
      <c r="L14" s="6">
        <v>0</v>
      </c>
      <c r="M14" s="6">
        <v>0</v>
      </c>
      <c r="N14">
        <v>8</v>
      </c>
      <c r="O14" s="29">
        <f t="shared" si="3"/>
        <v>3.8845566422400293E-2</v>
      </c>
      <c r="P14" s="25">
        <f t="shared" si="4"/>
        <v>0</v>
      </c>
      <c r="Q14" s="16">
        <f t="shared" si="5"/>
        <v>5.3620053572799759E-7</v>
      </c>
    </row>
    <row r="15" spans="1:17" s="8" customFormat="1" ht="15.6">
      <c r="M15" s="8" t="s">
        <v>242</v>
      </c>
      <c r="O15" s="8">
        <f>SUM(O10:O14)</f>
        <v>5.7851394753196148</v>
      </c>
      <c r="P15" s="8">
        <f>SUM(P10:P14)</f>
        <v>1.5839542095563255</v>
      </c>
      <c r="Q15" s="9"/>
    </row>
    <row r="16" spans="1:17" s="5" customFormat="1" ht="18">
      <c r="A16" s="5" t="s">
        <v>256</v>
      </c>
      <c r="Q16"/>
    </row>
    <row r="17" spans="1:17">
      <c r="A17" t="s">
        <v>86</v>
      </c>
      <c r="B17" t="s">
        <v>87</v>
      </c>
      <c r="C17" t="s">
        <v>88</v>
      </c>
      <c r="D17" s="1">
        <v>0.11863760018023957</v>
      </c>
      <c r="E17" s="1">
        <v>0.12947640501429558</v>
      </c>
      <c r="F17" s="1">
        <v>0.1159037461801021</v>
      </c>
      <c r="G17" s="1">
        <v>0.12797465561944621</v>
      </c>
      <c r="H17" s="1">
        <v>0.11781336809364622</v>
      </c>
      <c r="I17" s="6">
        <v>7.8649555654209793E-2</v>
      </c>
      <c r="J17" s="6">
        <v>6.7131498602070711E-2</v>
      </c>
      <c r="K17" s="6">
        <v>3.5437196992548138E-2</v>
      </c>
      <c r="L17" s="6">
        <v>1.3745098758398095E-2</v>
      </c>
      <c r="M17" s="6">
        <v>7.2231293115381248E-2</v>
      </c>
      <c r="N17">
        <v>9</v>
      </c>
      <c r="O17" s="18">
        <f>AVERAGE(D17:H17)</f>
        <v>0.12196115501754592</v>
      </c>
      <c r="P17" s="27">
        <f>AVERAGE(I17:M17)</f>
        <v>5.3438928624521598E-2</v>
      </c>
      <c r="Q17" s="16">
        <f t="shared" si="2"/>
        <v>6.5451437986954329E-4</v>
      </c>
    </row>
    <row r="18" spans="1:17">
      <c r="A18" t="s">
        <v>89</v>
      </c>
      <c r="B18" t="s">
        <v>90</v>
      </c>
      <c r="C18" t="s">
        <v>91</v>
      </c>
      <c r="D18" s="1">
        <v>8.7683245596784469E-3</v>
      </c>
      <c r="E18" s="1">
        <v>1.3018759102444072E-2</v>
      </c>
      <c r="F18" s="1">
        <v>5.2312968238824456E-3</v>
      </c>
      <c r="G18" s="1">
        <v>1.8318606174844217E-2</v>
      </c>
      <c r="H18" s="1">
        <v>2.3699341399111267E-2</v>
      </c>
      <c r="I18" s="6">
        <v>0</v>
      </c>
      <c r="J18" s="6">
        <v>2.0210482356749306E-3</v>
      </c>
      <c r="K18" s="6">
        <v>1.4392939924662786E-2</v>
      </c>
      <c r="L18" s="6">
        <v>0</v>
      </c>
      <c r="M18" s="6">
        <v>0</v>
      </c>
      <c r="N18">
        <v>3</v>
      </c>
      <c r="O18" s="18">
        <f t="shared" ref="O18:O32" si="6">AVERAGE(D18:H18)</f>
        <v>1.380726561199209E-2</v>
      </c>
      <c r="P18" s="27">
        <f t="shared" ref="P18:P32" si="7">AVERAGE(I18:M18)</f>
        <v>3.2827976320675433E-3</v>
      </c>
      <c r="Q18" s="16">
        <f t="shared" si="2"/>
        <v>4.1194284641199896E-2</v>
      </c>
    </row>
    <row r="19" spans="1:17" s="8" customFormat="1" ht="15.6">
      <c r="M19" s="8" t="s">
        <v>242</v>
      </c>
      <c r="O19" s="8">
        <f>SUM(O17:O18)</f>
        <v>0.13576842062953801</v>
      </c>
      <c r="P19" s="8">
        <f>SUM(P17:P18)</f>
        <v>5.6721726256589139E-2</v>
      </c>
      <c r="Q19" s="9"/>
    </row>
    <row r="20" spans="1:17" s="5" customFormat="1" ht="18">
      <c r="A20" s="5" t="s">
        <v>255</v>
      </c>
      <c r="Q20"/>
    </row>
    <row r="21" spans="1:17">
      <c r="A21" t="s">
        <v>92</v>
      </c>
      <c r="B21" t="s">
        <v>93</v>
      </c>
      <c r="C21" t="s">
        <v>94</v>
      </c>
      <c r="D21" s="1">
        <v>0.28303588410847513</v>
      </c>
      <c r="E21" s="1">
        <v>0.298103204177602</v>
      </c>
      <c r="F21" s="1">
        <v>0.27078438263510535</v>
      </c>
      <c r="G21" s="1">
        <v>0.3286428920929812</v>
      </c>
      <c r="H21" s="1">
        <v>0.26462640971511031</v>
      </c>
      <c r="I21" s="6">
        <v>0.18935699571858899</v>
      </c>
      <c r="J21" s="6">
        <v>0.22182807098947374</v>
      </c>
      <c r="K21" s="6">
        <v>0.19043316758289333</v>
      </c>
      <c r="L21" s="6">
        <v>0.283104684915232</v>
      </c>
      <c r="M21" s="6">
        <v>0.15285594673762407</v>
      </c>
      <c r="N21">
        <v>12</v>
      </c>
      <c r="O21" s="18">
        <f t="shared" si="6"/>
        <v>0.28903855454585481</v>
      </c>
      <c r="P21" s="27">
        <f t="shared" si="7"/>
        <v>0.20751577318876241</v>
      </c>
      <c r="Q21" s="16">
        <f t="shared" si="2"/>
        <v>1.0723578999162785E-2</v>
      </c>
    </row>
    <row r="22" spans="1:17">
      <c r="A22" t="s">
        <v>95</v>
      </c>
      <c r="B22" t="s">
        <v>96</v>
      </c>
      <c r="C22" t="s">
        <v>97</v>
      </c>
      <c r="D22" s="1">
        <v>9.0953292610758865E-2</v>
      </c>
      <c r="E22" s="1">
        <v>0.13789452847425854</v>
      </c>
      <c r="F22" s="1">
        <v>8.9085573582034824E-2</v>
      </c>
      <c r="G22" s="1">
        <v>0.16608961036591541</v>
      </c>
      <c r="H22" s="1">
        <v>0.12144812505471672</v>
      </c>
      <c r="I22" s="6">
        <v>7.4079321124590281E-3</v>
      </c>
      <c r="J22" s="6">
        <v>0</v>
      </c>
      <c r="K22" s="6">
        <v>4.2080523716069754E-2</v>
      </c>
      <c r="L22" s="6">
        <v>0</v>
      </c>
      <c r="M22" s="6">
        <v>1.0682256344939958E-2</v>
      </c>
      <c r="N22">
        <v>11</v>
      </c>
      <c r="O22" s="18">
        <f t="shared" si="6"/>
        <v>0.12109422601753687</v>
      </c>
      <c r="P22" s="27">
        <f t="shared" si="7"/>
        <v>1.2034142434693747E-2</v>
      </c>
      <c r="Q22" s="16">
        <f t="shared" si="2"/>
        <v>1.6881376487418699E-4</v>
      </c>
    </row>
    <row r="23" spans="1:17">
      <c r="A23" t="s">
        <v>98</v>
      </c>
      <c r="B23" t="s">
        <v>99</v>
      </c>
      <c r="C23" t="s">
        <v>100</v>
      </c>
      <c r="D23" s="1">
        <v>0.61966898372613954</v>
      </c>
      <c r="E23" s="1">
        <v>8.255609739992617E-2</v>
      </c>
      <c r="F23" s="1">
        <v>7.4722921695850139E-2</v>
      </c>
      <c r="G23" s="1">
        <v>8.2603560569203288E-2</v>
      </c>
      <c r="H23" s="1">
        <v>7.1140158973474241E-2</v>
      </c>
      <c r="I23" s="6">
        <v>0</v>
      </c>
      <c r="J23" s="6">
        <v>0</v>
      </c>
      <c r="K23" s="6">
        <v>0</v>
      </c>
      <c r="L23" s="6">
        <v>0</v>
      </c>
      <c r="M23" s="6">
        <v>0</v>
      </c>
      <c r="N23">
        <v>9</v>
      </c>
      <c r="O23" s="18">
        <f t="shared" si="6"/>
        <v>0.18613834447291869</v>
      </c>
      <c r="P23" s="27">
        <f t="shared" si="7"/>
        <v>0</v>
      </c>
      <c r="Q23">
        <f t="shared" si="2"/>
        <v>0.12429958881753965</v>
      </c>
    </row>
    <row r="24" spans="1:17" s="8" customFormat="1" ht="15.6">
      <c r="M24" s="8" t="s">
        <v>242</v>
      </c>
      <c r="O24" s="8">
        <f>SUM(O21:O23)</f>
        <v>0.59627112503631041</v>
      </c>
      <c r="P24" s="8">
        <f>SUM(P21:P23)</f>
        <v>0.21954991562345616</v>
      </c>
      <c r="Q24" s="9"/>
    </row>
    <row r="25" spans="1:17" s="4" customFormat="1" ht="18">
      <c r="A25" s="5" t="s">
        <v>257</v>
      </c>
      <c r="O25" s="5"/>
      <c r="P25" s="5"/>
      <c r="Q25"/>
    </row>
    <row r="26" spans="1:17">
      <c r="A26" t="s">
        <v>115</v>
      </c>
      <c r="B26" t="s">
        <v>116</v>
      </c>
      <c r="C26" t="s">
        <v>117</v>
      </c>
      <c r="D26" s="1">
        <v>0.21488736835623196</v>
      </c>
      <c r="E26" s="1">
        <v>0.23988693111740667</v>
      </c>
      <c r="F26" s="1">
        <v>0.23340430216894442</v>
      </c>
      <c r="G26" s="1">
        <v>0.21126324845924854</v>
      </c>
      <c r="H26" s="1">
        <v>0.20785024873990152</v>
      </c>
      <c r="I26" s="6">
        <v>1.5788296339867967E-2</v>
      </c>
      <c r="J26" s="6">
        <v>7.9868725955961738E-3</v>
      </c>
      <c r="K26" s="6">
        <v>1.210569357581924E-2</v>
      </c>
      <c r="L26" s="6">
        <v>3.0063185478927435E-2</v>
      </c>
      <c r="M26" s="6">
        <v>2.0240496232037587E-2</v>
      </c>
      <c r="N26">
        <v>15</v>
      </c>
      <c r="O26" s="29">
        <f t="shared" si="6"/>
        <v>0.2214584197683466</v>
      </c>
      <c r="P26" s="25">
        <f t="shared" si="7"/>
        <v>1.7236908844449682E-2</v>
      </c>
      <c r="Q26" s="16">
        <f t="shared" si="2"/>
        <v>3.2869728088382763E-9</v>
      </c>
    </row>
    <row r="27" spans="1:17">
      <c r="A27" t="s">
        <v>118</v>
      </c>
      <c r="B27" t="s">
        <v>119</v>
      </c>
      <c r="C27" t="s">
        <v>120</v>
      </c>
      <c r="D27" s="1">
        <v>1.2976351139505358</v>
      </c>
      <c r="E27" s="1">
        <v>1.4881727128596254</v>
      </c>
      <c r="F27" s="1">
        <v>1.1043940012247533</v>
      </c>
      <c r="G27" s="1">
        <v>1.5931911126211382</v>
      </c>
      <c r="H27" s="1">
        <v>1.4130395714968538</v>
      </c>
      <c r="I27" s="6">
        <v>1.6591778270685208E-2</v>
      </c>
      <c r="J27" s="6">
        <v>6.6731476852668378E-2</v>
      </c>
      <c r="K27" s="6">
        <v>5.7745720777709328E-2</v>
      </c>
      <c r="L27" s="6">
        <v>2.4953750087844968E-2</v>
      </c>
      <c r="M27" s="6">
        <v>2.7964403919711847E-2</v>
      </c>
      <c r="N27">
        <v>17</v>
      </c>
      <c r="O27" s="29">
        <f t="shared" si="6"/>
        <v>1.3792865024305814</v>
      </c>
      <c r="P27" s="25">
        <f t="shared" si="7"/>
        <v>3.8797425981723956E-2</v>
      </c>
      <c r="Q27" s="16">
        <f t="shared" si="2"/>
        <v>2.5028991170895593E-7</v>
      </c>
    </row>
    <row r="28" spans="1:17">
      <c r="A28" t="s">
        <v>121</v>
      </c>
      <c r="B28" t="s">
        <v>122</v>
      </c>
      <c r="C28" t="s">
        <v>123</v>
      </c>
      <c r="D28" s="1">
        <v>1.5156394712484995</v>
      </c>
      <c r="E28" s="1">
        <v>1.5834556779448783</v>
      </c>
      <c r="F28" s="1">
        <v>1.3980890020262493</v>
      </c>
      <c r="G28" s="1">
        <v>1.652067572909045</v>
      </c>
      <c r="H28" s="1">
        <v>1.5459093521517078</v>
      </c>
      <c r="I28" s="6">
        <v>4.0911362588692567E-2</v>
      </c>
      <c r="J28" s="6">
        <v>5.2034473979033213E-2</v>
      </c>
      <c r="K28" s="6">
        <v>0.12943257730165406</v>
      </c>
      <c r="L28" s="6">
        <v>1.9233147668265428E-2</v>
      </c>
      <c r="M28" s="6">
        <v>4.5939695421220755E-2</v>
      </c>
      <c r="N28">
        <v>21</v>
      </c>
      <c r="O28" s="29">
        <f t="shared" si="6"/>
        <v>1.539032215256076</v>
      </c>
      <c r="P28" s="25">
        <f t="shared" si="7"/>
        <v>5.7510251391773203E-2</v>
      </c>
      <c r="Q28" s="16">
        <f t="shared" si="2"/>
        <v>9.3814323969418739E-10</v>
      </c>
    </row>
    <row r="29" spans="1:17">
      <c r="A29" t="s">
        <v>124</v>
      </c>
      <c r="B29" t="s">
        <v>125</v>
      </c>
      <c r="C29" t="s">
        <v>126</v>
      </c>
      <c r="D29" s="1">
        <v>2.8762801234003651E-2</v>
      </c>
      <c r="E29" s="1">
        <v>2.5148721383250812E-2</v>
      </c>
      <c r="F29" s="1">
        <v>2.80166759724595E-2</v>
      </c>
      <c r="G29" s="1">
        <v>4.380429738629793E-2</v>
      </c>
      <c r="H29" s="1">
        <v>3.4100388999571567E-2</v>
      </c>
      <c r="I29" s="6">
        <v>0</v>
      </c>
      <c r="J29" s="6">
        <v>0</v>
      </c>
      <c r="K29" s="6">
        <v>0</v>
      </c>
      <c r="L29" s="6">
        <v>0</v>
      </c>
      <c r="M29" s="6">
        <v>0</v>
      </c>
      <c r="N29">
        <v>5</v>
      </c>
      <c r="O29" s="29">
        <f t="shared" si="6"/>
        <v>3.1966576995116694E-2</v>
      </c>
      <c r="P29" s="25">
        <f t="shared" si="7"/>
        <v>0</v>
      </c>
      <c r="Q29" s="16">
        <f t="shared" si="2"/>
        <v>1.0618601309705686E-5</v>
      </c>
    </row>
    <row r="30" spans="1:17">
      <c r="A30" t="s">
        <v>127</v>
      </c>
      <c r="B30" t="s">
        <v>128</v>
      </c>
      <c r="C30" t="s">
        <v>129</v>
      </c>
      <c r="D30" s="1">
        <v>0.97281603450769494</v>
      </c>
      <c r="E30" s="1">
        <v>1.0856873818412902</v>
      </c>
      <c r="F30" s="1">
        <v>1.0299150629734</v>
      </c>
      <c r="G30" s="1">
        <v>1.0736636050549437</v>
      </c>
      <c r="H30" s="1">
        <v>0.92546716131440399</v>
      </c>
      <c r="I30" s="6">
        <v>0.28532016191236442</v>
      </c>
      <c r="J30" s="6">
        <v>0.22902271861229737</v>
      </c>
      <c r="K30" s="6">
        <v>0.23137722325201385</v>
      </c>
      <c r="L30" s="6">
        <v>0.24252631848101211</v>
      </c>
      <c r="M30" s="6">
        <v>0.21385689948468342</v>
      </c>
      <c r="N30">
        <v>31</v>
      </c>
      <c r="O30" s="29">
        <f t="shared" si="6"/>
        <v>1.0175098491383465</v>
      </c>
      <c r="P30" s="25">
        <f t="shared" si="7"/>
        <v>0.24042066434847423</v>
      </c>
      <c r="Q30" s="16">
        <f t="shared" si="2"/>
        <v>1.0422281842488656E-8</v>
      </c>
    </row>
    <row r="31" spans="1:17">
      <c r="A31" t="s">
        <v>130</v>
      </c>
      <c r="B31" t="s">
        <v>131</v>
      </c>
      <c r="C31" t="s">
        <v>132</v>
      </c>
      <c r="D31" s="1">
        <v>0.5654351259092496</v>
      </c>
      <c r="E31" s="1">
        <v>0.54415176721962988</v>
      </c>
      <c r="F31" s="1">
        <v>0.47841249897385946</v>
      </c>
      <c r="G31" s="1">
        <v>0.49515071116558046</v>
      </c>
      <c r="H31" s="1">
        <v>0.53325618065706792</v>
      </c>
      <c r="I31" s="6">
        <v>0.6661491254461398</v>
      </c>
      <c r="J31" s="6">
        <v>0.76049586312525552</v>
      </c>
      <c r="K31" s="6">
        <v>0.64855308594283734</v>
      </c>
      <c r="L31" s="6">
        <v>0.45956953056694588</v>
      </c>
      <c r="M31" s="6">
        <v>0.38863432028508238</v>
      </c>
      <c r="N31">
        <v>23</v>
      </c>
      <c r="O31" s="29">
        <f t="shared" si="6"/>
        <v>0.52328125678507753</v>
      </c>
      <c r="P31" s="25">
        <f t="shared" si="7"/>
        <v>0.58468038507325226</v>
      </c>
      <c r="Q31">
        <f t="shared" si="2"/>
        <v>0.41236525069869878</v>
      </c>
    </row>
    <row r="32" spans="1:17">
      <c r="A32" t="s">
        <v>133</v>
      </c>
      <c r="B32" t="s">
        <v>134</v>
      </c>
      <c r="C32" t="s">
        <v>135</v>
      </c>
      <c r="D32" s="1">
        <v>1.7075173496210908E-2</v>
      </c>
      <c r="E32" s="1">
        <v>1.8158610230418815E-2</v>
      </c>
      <c r="F32" s="1">
        <v>1.9862720070462078E-2</v>
      </c>
      <c r="G32" s="1">
        <v>1.4371784321162659E-2</v>
      </c>
      <c r="H32" s="1">
        <v>2.5147891784795533E-2</v>
      </c>
      <c r="I32" s="6">
        <v>2.0058002741955162E-2</v>
      </c>
      <c r="J32" s="6">
        <v>2.0140889584851225E-2</v>
      </c>
      <c r="K32" s="6">
        <v>1.4752515871906976E-2</v>
      </c>
      <c r="L32" s="6">
        <v>1.707565207075696E-2</v>
      </c>
      <c r="M32" s="6">
        <v>2.3343584379981193E-2</v>
      </c>
      <c r="N32">
        <v>4</v>
      </c>
      <c r="O32" s="29">
        <f t="shared" si="6"/>
        <v>1.892323598061E-2</v>
      </c>
      <c r="P32" s="25">
        <f t="shared" si="7"/>
        <v>1.9074128929890306E-2</v>
      </c>
      <c r="Q32">
        <f t="shared" si="2"/>
        <v>0.94966820290847598</v>
      </c>
    </row>
    <row r="33" spans="13:16" s="8" customFormat="1" ht="15.6">
      <c r="M33" s="8" t="s">
        <v>242</v>
      </c>
      <c r="O33" s="8">
        <f>SUM(O26:O32)</f>
        <v>4.7314580563541551</v>
      </c>
      <c r="P33" s="8">
        <f>SUM(P26:P32)</f>
        <v>0.95771976456956365</v>
      </c>
    </row>
    <row r="34" spans="13:16">
      <c r="O34" s="7"/>
      <c r="P34" s="7"/>
    </row>
    <row r="35" spans="13:16">
      <c r="O35" s="7"/>
      <c r="P35" s="7"/>
    </row>
    <row r="36" spans="13:16">
      <c r="O36" s="7"/>
      <c r="P36" s="7"/>
    </row>
    <row r="37" spans="13:16">
      <c r="O37" s="7"/>
      <c r="P37" s="7"/>
    </row>
    <row r="38" spans="13:16">
      <c r="O38" s="7"/>
      <c r="P38" s="7"/>
    </row>
    <row r="39" spans="13:16">
      <c r="O39" s="7"/>
      <c r="P39" s="7"/>
    </row>
    <row r="40" spans="13:16">
      <c r="O40" s="7"/>
      <c r="P40" s="7"/>
    </row>
    <row r="41" spans="13:16">
      <c r="O41" s="7"/>
      <c r="P41" s="7"/>
    </row>
    <row r="42" spans="13:16">
      <c r="O42" s="7"/>
      <c r="P42" s="7"/>
    </row>
    <row r="43" spans="13:16">
      <c r="O43" s="7"/>
      <c r="P43" s="7"/>
    </row>
    <row r="44" spans="13:16">
      <c r="O44" s="7"/>
      <c r="P44" s="7"/>
    </row>
    <row r="45" spans="13:16">
      <c r="O45" s="7"/>
      <c r="P45" s="7"/>
    </row>
    <row r="46" spans="13:16">
      <c r="O46" s="7"/>
      <c r="P46" s="7"/>
    </row>
    <row r="47" spans="13:16">
      <c r="O47" s="7"/>
      <c r="P47" s="7"/>
    </row>
    <row r="48" spans="13:16">
      <c r="O48" s="7"/>
      <c r="P48" s="7"/>
    </row>
    <row r="49" spans="15:16">
      <c r="O49" s="7"/>
      <c r="P49" s="7"/>
    </row>
    <row r="50" spans="15:16">
      <c r="O50" s="7"/>
      <c r="P50" s="7"/>
    </row>
    <row r="51" spans="15:16">
      <c r="O51" s="7"/>
      <c r="P51" s="7"/>
    </row>
    <row r="52" spans="15:16">
      <c r="O52" s="7"/>
      <c r="P52" s="7"/>
    </row>
    <row r="53" spans="15:16">
      <c r="O53" s="7"/>
      <c r="P53" s="7"/>
    </row>
    <row r="54" spans="15:16">
      <c r="O54" s="7"/>
      <c r="P54" s="7"/>
    </row>
    <row r="55" spans="15:16">
      <c r="O55" s="7"/>
      <c r="P55" s="7"/>
    </row>
    <row r="56" spans="15:16">
      <c r="O56" s="7"/>
      <c r="P56" s="7"/>
    </row>
    <row r="57" spans="15:16">
      <c r="O57" s="7"/>
      <c r="P57" s="7"/>
    </row>
    <row r="58" spans="15:16">
      <c r="O58" s="7"/>
      <c r="P58" s="7"/>
    </row>
    <row r="59" spans="15:16">
      <c r="O59" s="7"/>
      <c r="P59" s="7"/>
    </row>
    <row r="60" spans="15:16">
      <c r="O60" s="7"/>
      <c r="P60" s="7"/>
    </row>
    <row r="61" spans="15:16">
      <c r="O61" s="7"/>
      <c r="P61" s="7"/>
    </row>
    <row r="62" spans="15:16">
      <c r="O62" s="7"/>
      <c r="P62" s="7"/>
    </row>
    <row r="63" spans="15:16">
      <c r="O63" s="7"/>
      <c r="P63" s="7"/>
    </row>
    <row r="64" spans="15:16">
      <c r="O64" s="7"/>
      <c r="P64" s="7"/>
    </row>
    <row r="65" spans="15:16">
      <c r="O65" s="7"/>
      <c r="P65" s="7"/>
    </row>
    <row r="66" spans="15:16">
      <c r="O66" s="7"/>
      <c r="P66" s="7"/>
    </row>
    <row r="67" spans="15:16">
      <c r="O67" s="7"/>
      <c r="P67" s="7"/>
    </row>
    <row r="68" spans="15:16">
      <c r="O68" s="7"/>
      <c r="P68" s="7"/>
    </row>
    <row r="69" spans="15:16">
      <c r="O69" s="7"/>
      <c r="P69" s="7"/>
    </row>
    <row r="70" spans="15:16">
      <c r="O70" s="7"/>
      <c r="P70" s="7"/>
    </row>
    <row r="71" spans="15:16">
      <c r="O71" s="7"/>
      <c r="P71" s="7"/>
    </row>
    <row r="72" spans="15:16">
      <c r="O72" s="7"/>
      <c r="P72" s="7"/>
    </row>
    <row r="73" spans="15:16">
      <c r="O73" s="7"/>
      <c r="P73" s="7"/>
    </row>
    <row r="74" spans="15:16">
      <c r="O74" s="7"/>
      <c r="P74" s="7"/>
    </row>
    <row r="75" spans="15:16">
      <c r="O75" s="7"/>
      <c r="P75" s="7"/>
    </row>
    <row r="76" spans="15:16">
      <c r="O76" s="7"/>
      <c r="P76" s="7"/>
    </row>
    <row r="77" spans="15:16">
      <c r="O77" s="7"/>
      <c r="P77" s="7"/>
    </row>
    <row r="78" spans="15:16">
      <c r="O78" s="7"/>
      <c r="P78" s="7"/>
    </row>
    <row r="79" spans="15:16">
      <c r="O79" s="7"/>
      <c r="P79" s="7"/>
    </row>
    <row r="80" spans="15:16">
      <c r="O80" s="7"/>
      <c r="P80" s="7"/>
    </row>
    <row r="81" spans="15:16">
      <c r="O81" s="7"/>
      <c r="P81" s="7"/>
    </row>
    <row r="82" spans="15:16">
      <c r="O82" s="7"/>
      <c r="P82" s="7"/>
    </row>
    <row r="83" spans="15:16">
      <c r="O83" s="7"/>
      <c r="P83" s="7"/>
    </row>
    <row r="84" spans="15:16">
      <c r="O84" s="7"/>
      <c r="P84" s="7"/>
    </row>
    <row r="85" spans="15:16">
      <c r="O85" s="7"/>
      <c r="P85" s="7"/>
    </row>
    <row r="86" spans="15:16">
      <c r="O86" s="7"/>
      <c r="P86" s="7"/>
    </row>
    <row r="87" spans="15:16">
      <c r="O87" s="7"/>
      <c r="P87" s="7"/>
    </row>
    <row r="88" spans="15:16">
      <c r="O88" s="7"/>
      <c r="P88" s="7"/>
    </row>
    <row r="89" spans="15:16">
      <c r="O89" s="7"/>
      <c r="P89" s="7"/>
    </row>
    <row r="90" spans="15:16">
      <c r="O90" s="7"/>
      <c r="P90" s="7"/>
    </row>
    <row r="91" spans="15:16">
      <c r="O91" s="7"/>
      <c r="P91" s="7"/>
    </row>
    <row r="92" spans="15:16">
      <c r="O92" s="7"/>
      <c r="P92" s="7"/>
    </row>
    <row r="93" spans="15:16">
      <c r="O93" s="7"/>
      <c r="P93" s="7"/>
    </row>
    <row r="94" spans="15:16">
      <c r="O94" s="7"/>
      <c r="P94" s="7"/>
    </row>
    <row r="95" spans="15:16">
      <c r="O95" s="7"/>
      <c r="P95" s="7"/>
    </row>
    <row r="96" spans="15:16">
      <c r="O96" s="7"/>
      <c r="P96" s="7"/>
    </row>
    <row r="97" spans="15:16">
      <c r="O97" s="7"/>
      <c r="P97" s="7"/>
    </row>
    <row r="98" spans="15:16">
      <c r="O98" s="7"/>
      <c r="P98" s="7"/>
    </row>
    <row r="99" spans="15:16">
      <c r="O99" s="7"/>
      <c r="P99" s="7"/>
    </row>
    <row r="100" spans="15:16">
      <c r="O100" s="7"/>
      <c r="P100" s="7"/>
    </row>
    <row r="101" spans="15:16">
      <c r="O101" s="7"/>
      <c r="P101" s="7"/>
    </row>
    <row r="102" spans="15:16">
      <c r="O102" s="7"/>
      <c r="P102" s="7"/>
    </row>
    <row r="103" spans="15:16">
      <c r="O103" s="7"/>
      <c r="P103" s="7"/>
    </row>
    <row r="104" spans="15:16">
      <c r="O104" s="7"/>
      <c r="P104" s="7"/>
    </row>
    <row r="105" spans="15:16">
      <c r="O105" s="7"/>
      <c r="P105" s="7"/>
    </row>
    <row r="106" spans="15:16">
      <c r="O106" s="7"/>
      <c r="P106" s="7"/>
    </row>
    <row r="107" spans="15:16">
      <c r="O107" s="7"/>
      <c r="P107" s="7"/>
    </row>
    <row r="108" spans="15:16">
      <c r="O108" s="7"/>
      <c r="P108" s="7"/>
    </row>
    <row r="109" spans="15:16">
      <c r="O109" s="7"/>
      <c r="P109" s="7"/>
    </row>
    <row r="110" spans="15:16">
      <c r="O110" s="7"/>
      <c r="P110" s="7"/>
    </row>
    <row r="111" spans="15:16">
      <c r="O111" s="7"/>
      <c r="P111" s="7"/>
    </row>
    <row r="112" spans="15:16">
      <c r="O112" s="7"/>
      <c r="P112" s="7"/>
    </row>
    <row r="113" spans="15:16">
      <c r="O113" s="7"/>
      <c r="P113" s="7"/>
    </row>
    <row r="114" spans="15:16">
      <c r="O114" s="7"/>
      <c r="P114" s="7"/>
    </row>
    <row r="115" spans="15:16">
      <c r="O115" s="7"/>
      <c r="P115" s="7"/>
    </row>
    <row r="116" spans="15:16">
      <c r="O116" s="7"/>
      <c r="P116" s="7"/>
    </row>
    <row r="117" spans="15:16">
      <c r="O117" s="7"/>
      <c r="P117" s="7"/>
    </row>
    <row r="118" spans="15:16">
      <c r="O118" s="7"/>
      <c r="P118" s="7"/>
    </row>
    <row r="119" spans="15:16">
      <c r="O119" s="7"/>
      <c r="P119" s="7"/>
    </row>
    <row r="120" spans="15:16">
      <c r="O120" s="7"/>
      <c r="P120" s="7"/>
    </row>
    <row r="121" spans="15:16">
      <c r="O121" s="7"/>
      <c r="P121" s="7"/>
    </row>
    <row r="122" spans="15:16">
      <c r="O122" s="7"/>
      <c r="P122" s="7"/>
    </row>
    <row r="123" spans="15:16">
      <c r="O123" s="7"/>
      <c r="P123" s="7"/>
    </row>
    <row r="124" spans="15:16">
      <c r="O124" s="7"/>
      <c r="P124" s="7"/>
    </row>
    <row r="125" spans="15:16">
      <c r="O125" s="7"/>
      <c r="P125" s="7"/>
    </row>
    <row r="126" spans="15:16">
      <c r="O126" s="7"/>
      <c r="P126" s="7"/>
    </row>
    <row r="127" spans="15:16">
      <c r="O127" s="7"/>
      <c r="P127" s="7"/>
    </row>
    <row r="128" spans="15:16">
      <c r="O128" s="7"/>
      <c r="P128" s="7"/>
    </row>
    <row r="129" spans="15:16">
      <c r="O129" s="7"/>
      <c r="P129" s="7"/>
    </row>
    <row r="130" spans="15:16">
      <c r="O130" s="7"/>
      <c r="P130" s="7"/>
    </row>
    <row r="131" spans="15:16">
      <c r="O131" s="7"/>
      <c r="P131" s="7"/>
    </row>
    <row r="132" spans="15:16">
      <c r="O132" s="7"/>
      <c r="P132" s="7"/>
    </row>
    <row r="133" spans="15:16">
      <c r="O133" s="7"/>
      <c r="P133" s="7"/>
    </row>
    <row r="134" spans="15:16">
      <c r="O134" s="7"/>
      <c r="P134" s="7"/>
    </row>
    <row r="135" spans="15:16">
      <c r="O135" s="7"/>
      <c r="P135" s="7"/>
    </row>
    <row r="136" spans="15:16">
      <c r="O136" s="7"/>
      <c r="P136" s="7"/>
    </row>
    <row r="137" spans="15:16">
      <c r="O137" s="7"/>
      <c r="P137" s="7"/>
    </row>
    <row r="138" spans="15:16">
      <c r="O138" s="7"/>
      <c r="P138" s="7"/>
    </row>
    <row r="139" spans="15:16">
      <c r="O139" s="7"/>
      <c r="P139" s="7"/>
    </row>
    <row r="140" spans="15:16">
      <c r="O140" s="7"/>
      <c r="P140" s="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5E803B-C3B0-45CA-A0E7-45F205B7411A}">
  <dimension ref="A1:T34"/>
  <sheetViews>
    <sheetView zoomScale="64" zoomScaleNormal="64" workbookViewId="0">
      <selection activeCell="B32" sqref="B32"/>
    </sheetView>
  </sheetViews>
  <sheetFormatPr defaultRowHeight="14.4"/>
  <cols>
    <col min="4" max="13" width="10.6640625" customWidth="1"/>
    <col min="15" max="15" width="13.6640625" style="7" customWidth="1"/>
    <col min="16" max="16" width="12.109375" style="7" bestFit="1" customWidth="1"/>
  </cols>
  <sheetData>
    <row r="1" spans="1:17" s="21" customFormat="1" ht="43.2">
      <c r="A1" s="21" t="s">
        <v>0</v>
      </c>
      <c r="B1" s="21" t="s">
        <v>1</v>
      </c>
      <c r="C1" s="21" t="s">
        <v>2</v>
      </c>
      <c r="D1" s="17" t="s">
        <v>261</v>
      </c>
      <c r="E1" s="17" t="s">
        <v>262</v>
      </c>
      <c r="F1" s="17" t="s">
        <v>263</v>
      </c>
      <c r="G1" s="17" t="s">
        <v>264</v>
      </c>
      <c r="H1" s="17" t="s">
        <v>265</v>
      </c>
      <c r="I1" s="22" t="s">
        <v>266</v>
      </c>
      <c r="J1" s="22" t="s">
        <v>267</v>
      </c>
      <c r="K1" s="22" t="s">
        <v>268</v>
      </c>
      <c r="L1" s="22" t="s">
        <v>269</v>
      </c>
      <c r="M1" s="22" t="s">
        <v>270</v>
      </c>
      <c r="N1" s="21" t="s">
        <v>3</v>
      </c>
      <c r="O1" s="17" t="s">
        <v>271</v>
      </c>
      <c r="P1" s="22" t="s">
        <v>272</v>
      </c>
      <c r="Q1" s="23" t="s">
        <v>273</v>
      </c>
    </row>
    <row r="2" spans="1:17" s="12" customFormat="1" ht="18">
      <c r="A2" s="12" t="s">
        <v>283</v>
      </c>
    </row>
    <row r="3" spans="1:17">
      <c r="A3" t="s">
        <v>37</v>
      </c>
      <c r="B3" t="s">
        <v>38</v>
      </c>
      <c r="C3" t="s">
        <v>39</v>
      </c>
      <c r="D3" s="1">
        <v>0.59083835349568281</v>
      </c>
      <c r="E3" s="1">
        <v>0.66425606087114086</v>
      </c>
      <c r="F3" s="1">
        <v>0.65816652185189628</v>
      </c>
      <c r="G3" s="1">
        <v>0.72826409935501424</v>
      </c>
      <c r="H3" s="1">
        <v>0.61894674253458437</v>
      </c>
      <c r="I3" s="6">
        <v>0.54490738131743044</v>
      </c>
      <c r="J3" s="6">
        <v>0.25235015845018305</v>
      </c>
      <c r="K3" s="6">
        <v>0.5710369237787325</v>
      </c>
      <c r="L3" s="6">
        <v>0.31245607459145308</v>
      </c>
      <c r="M3" s="6">
        <v>0.53978571476704318</v>
      </c>
      <c r="N3">
        <v>3</v>
      </c>
      <c r="O3" s="18">
        <f>AVERAGE(D3:H3)</f>
        <v>0.65209435562166373</v>
      </c>
      <c r="P3" s="26">
        <f>AVERAGE(I3:M3)</f>
        <v>0.44410725058096839</v>
      </c>
      <c r="Q3" s="16">
        <f>_xlfn.T.TEST(I3:M3,D3:H3,2,2)</f>
        <v>1.8824374942969246E-2</v>
      </c>
    </row>
    <row r="4" spans="1:17">
      <c r="A4" t="s">
        <v>40</v>
      </c>
      <c r="B4" t="s">
        <v>41</v>
      </c>
      <c r="C4" t="s">
        <v>42</v>
      </c>
      <c r="D4" s="1">
        <v>1.1773121320883599</v>
      </c>
      <c r="E4" s="1">
        <v>1.2015771554634198</v>
      </c>
      <c r="F4" s="1">
        <v>1.1246624782175294</v>
      </c>
      <c r="G4" s="1">
        <v>1.1195646369658738</v>
      </c>
      <c r="H4" s="1">
        <v>1.1856940398802305</v>
      </c>
      <c r="I4" s="6">
        <v>0.74676257606061036</v>
      </c>
      <c r="J4" s="6">
        <v>0.68487785169431603</v>
      </c>
      <c r="K4" s="6">
        <v>0.73020609967914119</v>
      </c>
      <c r="L4" s="6">
        <v>0.66956783766985117</v>
      </c>
      <c r="M4" s="6">
        <v>0.59961427739626061</v>
      </c>
      <c r="N4">
        <v>29</v>
      </c>
      <c r="O4" s="18">
        <f t="shared" ref="O4:O33" si="0">AVERAGE(D4:H4)</f>
        <v>1.1617620885230828</v>
      </c>
      <c r="P4" s="26">
        <f t="shared" ref="P4:P33" si="1">AVERAGE(I4:M4)</f>
        <v>0.68620572850003581</v>
      </c>
      <c r="Q4" s="16">
        <f t="shared" ref="Q4:Q33" si="2">_xlfn.T.TEST(I4:M4,D4:H4,2,2)</f>
        <v>3.0561141960824722E-7</v>
      </c>
    </row>
    <row r="5" spans="1:17" s="9" customFormat="1" ht="15.6">
      <c r="M5" s="8" t="s">
        <v>281</v>
      </c>
      <c r="O5" s="8">
        <f>SUM(O3:O4)</f>
        <v>1.8138564441447467</v>
      </c>
      <c r="P5" s="8">
        <f>SUM(P3:P4)</f>
        <v>1.1303129790810043</v>
      </c>
    </row>
    <row r="7" spans="1:17" s="12" customFormat="1" ht="18">
      <c r="A7" s="12" t="s">
        <v>284</v>
      </c>
      <c r="Q7"/>
    </row>
    <row r="8" spans="1:17">
      <c r="A8" t="s">
        <v>43</v>
      </c>
      <c r="B8" t="s">
        <v>44</v>
      </c>
      <c r="C8" t="s">
        <v>45</v>
      </c>
      <c r="D8" s="1">
        <v>1.6023006333543621</v>
      </c>
      <c r="E8" s="1">
        <v>1.7986623844628229</v>
      </c>
      <c r="F8" s="1">
        <v>1.4548937449461481</v>
      </c>
      <c r="G8" s="1">
        <v>1.6894256528541622</v>
      </c>
      <c r="H8" s="1">
        <v>1.5654744670481351</v>
      </c>
      <c r="I8" s="6">
        <v>0.28747348882325935</v>
      </c>
      <c r="J8" s="6">
        <v>0.6306275366230939</v>
      </c>
      <c r="K8" s="6">
        <v>0.46557480698976661</v>
      </c>
      <c r="L8" s="6">
        <v>0.47056858911756899</v>
      </c>
      <c r="M8" s="6">
        <v>0.39278905984953583</v>
      </c>
      <c r="N8">
        <v>8</v>
      </c>
      <c r="O8" s="18">
        <f t="shared" si="0"/>
        <v>1.6221513765331259</v>
      </c>
      <c r="P8" s="26">
        <f t="shared" si="1"/>
        <v>0.449406696280645</v>
      </c>
      <c r="Q8" s="16">
        <f t="shared" si="2"/>
        <v>4.9240410421692482E-7</v>
      </c>
    </row>
    <row r="9" spans="1:17">
      <c r="A9" t="s">
        <v>46</v>
      </c>
      <c r="B9" t="s">
        <v>47</v>
      </c>
      <c r="C9" t="s">
        <v>48</v>
      </c>
      <c r="D9" s="1">
        <v>0.47301896035953245</v>
      </c>
      <c r="E9" s="1">
        <v>0.61144197536019018</v>
      </c>
      <c r="F9" s="1">
        <v>0.52658734867716617</v>
      </c>
      <c r="G9" s="1">
        <v>0.39529989936986437</v>
      </c>
      <c r="H9" s="1">
        <v>0.51514036398090057</v>
      </c>
      <c r="I9" s="6">
        <v>0.42194891646641519</v>
      </c>
      <c r="J9" s="6">
        <v>0.56032359074084104</v>
      </c>
      <c r="K9" s="6">
        <v>0.40187391861751037</v>
      </c>
      <c r="L9" s="6">
        <v>0.42708240086033339</v>
      </c>
      <c r="M9" s="6">
        <v>0.15246385278649072</v>
      </c>
      <c r="N9">
        <v>7</v>
      </c>
      <c r="O9" s="18">
        <f t="shared" si="0"/>
        <v>0.50429770954953068</v>
      </c>
      <c r="P9" s="26">
        <f t="shared" si="1"/>
        <v>0.39273853589431817</v>
      </c>
      <c r="Q9" s="16">
        <f t="shared" si="2"/>
        <v>0.17586742279699991</v>
      </c>
    </row>
    <row r="10" spans="1:17">
      <c r="A10" t="s">
        <v>49</v>
      </c>
      <c r="B10" t="s">
        <v>50</v>
      </c>
      <c r="C10" t="s">
        <v>51</v>
      </c>
      <c r="D10" s="1">
        <v>0.13896408500595059</v>
      </c>
      <c r="E10" s="1">
        <v>0.15333862700709236</v>
      </c>
      <c r="F10" s="1">
        <v>0.12387021896849418</v>
      </c>
      <c r="G10" s="1">
        <v>0.15112510305699697</v>
      </c>
      <c r="H10" s="1">
        <v>0.19313195829534885</v>
      </c>
      <c r="I10" s="6">
        <v>0</v>
      </c>
      <c r="J10" s="6">
        <v>0</v>
      </c>
      <c r="K10" s="6">
        <v>0</v>
      </c>
      <c r="L10" s="6">
        <v>0</v>
      </c>
      <c r="M10" s="6">
        <v>9.6710325287266297E-3</v>
      </c>
      <c r="N10">
        <v>7</v>
      </c>
      <c r="O10" s="18">
        <f t="shared" si="0"/>
        <v>0.15208599846677656</v>
      </c>
      <c r="P10" s="26">
        <f t="shared" si="1"/>
        <v>1.934206505745326E-3</v>
      </c>
      <c r="Q10" s="16">
        <f t="shared" si="2"/>
        <v>1.2699012847528743E-6</v>
      </c>
    </row>
    <row r="11" spans="1:17">
      <c r="A11" t="s">
        <v>52</v>
      </c>
      <c r="B11" t="s">
        <v>53</v>
      </c>
      <c r="C11" t="s">
        <v>54</v>
      </c>
      <c r="D11" s="1">
        <v>7.2429377727538241E-2</v>
      </c>
      <c r="E11" s="1">
        <v>0.10443772662884435</v>
      </c>
      <c r="F11" s="1">
        <v>6.3976255880461727E-2</v>
      </c>
      <c r="G11" s="1">
        <v>8.8998834103251601E-2</v>
      </c>
      <c r="H11" s="1">
        <v>9.0949302480062597E-2</v>
      </c>
      <c r="I11" s="6">
        <v>4.9170940181905147E-2</v>
      </c>
      <c r="J11" s="6">
        <v>2.3479192718892955E-2</v>
      </c>
      <c r="K11" s="6">
        <v>2.7162001397228724E-2</v>
      </c>
      <c r="L11" s="6">
        <v>0</v>
      </c>
      <c r="M11" s="6">
        <v>1.1698760481141122E-2</v>
      </c>
      <c r="N11">
        <v>9</v>
      </c>
      <c r="O11" s="18">
        <f t="shared" si="0"/>
        <v>8.4158299364031713E-2</v>
      </c>
      <c r="P11" s="26">
        <f t="shared" si="1"/>
        <v>2.2302178955833592E-2</v>
      </c>
      <c r="Q11" s="16">
        <f t="shared" si="2"/>
        <v>4.7179651416549286E-4</v>
      </c>
    </row>
    <row r="12" spans="1:17">
      <c r="A12" t="s">
        <v>55</v>
      </c>
      <c r="B12" t="s">
        <v>56</v>
      </c>
      <c r="C12" t="s">
        <v>57</v>
      </c>
      <c r="D12" s="1">
        <v>0.14388351257010948</v>
      </c>
      <c r="E12" s="1">
        <v>0.14479026812195023</v>
      </c>
      <c r="F12" s="1">
        <v>0.13948792585463266</v>
      </c>
      <c r="G12" s="1">
        <v>0.17563924974996359</v>
      </c>
      <c r="H12" s="1">
        <v>0.14022984532937807</v>
      </c>
      <c r="I12" s="6">
        <v>0.13847615940980962</v>
      </c>
      <c r="J12" s="6">
        <v>0.2263585777459915</v>
      </c>
      <c r="K12" s="6">
        <v>0.27521348947237306</v>
      </c>
      <c r="L12" s="6">
        <v>0.47919601172346271</v>
      </c>
      <c r="M12" s="6">
        <v>0.25113632124160534</v>
      </c>
      <c r="N12">
        <v>6</v>
      </c>
      <c r="O12" s="18">
        <f t="shared" si="0"/>
        <v>0.14880616032520683</v>
      </c>
      <c r="P12" s="26">
        <f t="shared" si="1"/>
        <v>0.27407611191864845</v>
      </c>
      <c r="Q12" s="19">
        <f t="shared" si="2"/>
        <v>5.7967289194012013E-2</v>
      </c>
    </row>
    <row r="13" spans="1:17" s="8" customFormat="1" ht="15.6">
      <c r="M13" s="8" t="s">
        <v>279</v>
      </c>
      <c r="O13" s="8">
        <f>SUM(O8:O12)</f>
        <v>2.5114995442386716</v>
      </c>
      <c r="P13" s="8">
        <f>SUM(P8:P12)</f>
        <v>1.1404577295551905</v>
      </c>
      <c r="Q13"/>
    </row>
    <row r="14" spans="1:17" s="8" customFormat="1" ht="15.6">
      <c r="Q14"/>
    </row>
    <row r="15" spans="1:17">
      <c r="A15" t="s">
        <v>58</v>
      </c>
      <c r="B15" t="s">
        <v>59</v>
      </c>
      <c r="C15" t="s">
        <v>60</v>
      </c>
      <c r="D15" s="1">
        <v>1.3534043106214795</v>
      </c>
      <c r="E15" s="1">
        <v>1.5303487550439001</v>
      </c>
      <c r="F15" s="1">
        <v>1.5851988854068371</v>
      </c>
      <c r="G15" s="1">
        <v>1.3369767595079312</v>
      </c>
      <c r="H15" s="1">
        <v>1.4486712407245936</v>
      </c>
      <c r="I15" s="6">
        <v>0.93154252202453225</v>
      </c>
      <c r="J15" s="6">
        <v>1.1562704384374614</v>
      </c>
      <c r="K15" s="6">
        <v>0.46447585833665733</v>
      </c>
      <c r="L15" s="6">
        <v>0.68258424747620605</v>
      </c>
      <c r="M15" s="6">
        <v>1.2800080590155924</v>
      </c>
      <c r="N15">
        <v>8</v>
      </c>
      <c r="O15" s="18">
        <f t="shared" si="0"/>
        <v>1.4509199902609482</v>
      </c>
      <c r="P15" s="26">
        <f t="shared" si="1"/>
        <v>0.90297622505808983</v>
      </c>
      <c r="Q15" s="16">
        <f t="shared" si="2"/>
        <v>8.2758391111401562E-3</v>
      </c>
    </row>
    <row r="16" spans="1:17">
      <c r="A16" t="s">
        <v>61</v>
      </c>
      <c r="B16" t="s">
        <v>62</v>
      </c>
      <c r="C16" t="s">
        <v>63</v>
      </c>
      <c r="D16" s="1">
        <v>0.68792282263251792</v>
      </c>
      <c r="E16" s="1">
        <v>0.62093099336468249</v>
      </c>
      <c r="F16" s="1">
        <v>0.59685510311619294</v>
      </c>
      <c r="G16" s="1">
        <v>0.71287954882484528</v>
      </c>
      <c r="H16" s="1">
        <v>0.6999382171743912</v>
      </c>
      <c r="I16" s="6">
        <v>8.732934306102208E-2</v>
      </c>
      <c r="J16" s="6">
        <v>0.17995065611524089</v>
      </c>
      <c r="K16" s="6">
        <v>8.2854863782297311E-2</v>
      </c>
      <c r="L16" s="6">
        <v>4.8381201912606385E-2</v>
      </c>
      <c r="M16" s="6">
        <v>8.2241378759444816E-2</v>
      </c>
      <c r="N16">
        <v>8</v>
      </c>
      <c r="O16" s="18">
        <f t="shared" si="0"/>
        <v>0.66370533702252599</v>
      </c>
      <c r="P16" s="26">
        <f t="shared" si="1"/>
        <v>9.6151488726122308E-2</v>
      </c>
      <c r="Q16" s="16">
        <f t="shared" si="2"/>
        <v>1.0228469298654117E-7</v>
      </c>
    </row>
    <row r="17" spans="1:20">
      <c r="A17" t="s">
        <v>64</v>
      </c>
      <c r="B17" t="s">
        <v>65</v>
      </c>
      <c r="C17" t="s">
        <v>66</v>
      </c>
      <c r="D17" s="1">
        <v>0.71199665702522874</v>
      </c>
      <c r="E17" s="1">
        <v>0.79627998993412774</v>
      </c>
      <c r="F17" s="1">
        <v>0.90669186209191854</v>
      </c>
      <c r="G17" s="1">
        <v>1.0074774599277581</v>
      </c>
      <c r="H17" s="1">
        <v>0.91030959751431673</v>
      </c>
      <c r="I17" s="6">
        <v>0.52811023880854857</v>
      </c>
      <c r="J17" s="6">
        <v>0.68018186384861401</v>
      </c>
      <c r="K17" s="6">
        <v>0.29215643062625662</v>
      </c>
      <c r="L17" s="6">
        <v>0.56174866526691869</v>
      </c>
      <c r="M17" s="6">
        <v>1.0656353368512852</v>
      </c>
      <c r="N17">
        <v>6</v>
      </c>
      <c r="O17" s="18">
        <f t="shared" si="0"/>
        <v>0.86655111329866996</v>
      </c>
      <c r="P17" s="26">
        <f t="shared" si="1"/>
        <v>0.62556650708032469</v>
      </c>
      <c r="Q17">
        <f t="shared" si="2"/>
        <v>0.11587597467922081</v>
      </c>
    </row>
    <row r="18" spans="1:20" s="8" customFormat="1" ht="15.6">
      <c r="M18" s="8" t="s">
        <v>280</v>
      </c>
      <c r="O18" s="8">
        <f>SUM(O15:O17)</f>
        <v>2.9811764405821441</v>
      </c>
      <c r="P18" s="8">
        <f>SUM(P15:P17)</f>
        <v>1.6246942208645367</v>
      </c>
      <c r="Q18"/>
    </row>
    <row r="20" spans="1:20">
      <c r="A20" t="s">
        <v>67</v>
      </c>
      <c r="B20" t="s">
        <v>68</v>
      </c>
      <c r="C20" t="s">
        <v>69</v>
      </c>
      <c r="D20" s="1">
        <v>3.7586094070346528E-2</v>
      </c>
      <c r="E20" s="1">
        <v>3.5936201926454088E-2</v>
      </c>
      <c r="F20" s="1">
        <v>4.3800128224809241E-2</v>
      </c>
      <c r="G20" s="1">
        <v>5.7128321152029912E-2</v>
      </c>
      <c r="H20" s="1">
        <v>5.3447275838986355E-2</v>
      </c>
      <c r="I20" s="6">
        <v>0</v>
      </c>
      <c r="J20" s="6">
        <v>0</v>
      </c>
      <c r="K20" s="6">
        <v>0</v>
      </c>
      <c r="L20" s="6">
        <v>0</v>
      </c>
      <c r="M20" s="6">
        <v>0</v>
      </c>
      <c r="N20">
        <v>4</v>
      </c>
      <c r="O20" s="18">
        <f t="shared" si="0"/>
        <v>4.5579604242525218E-2</v>
      </c>
      <c r="P20" s="26">
        <f t="shared" si="1"/>
        <v>0</v>
      </c>
      <c r="Q20" s="16">
        <f t="shared" si="2"/>
        <v>4.7200302871947379E-6</v>
      </c>
    </row>
    <row r="21" spans="1:20">
      <c r="A21" t="s">
        <v>70</v>
      </c>
      <c r="B21" t="s">
        <v>71</v>
      </c>
      <c r="C21" t="s">
        <v>72</v>
      </c>
      <c r="D21" s="1">
        <v>4.6798193475234779E-3</v>
      </c>
      <c r="E21" s="1">
        <v>5.2726782291184077E-3</v>
      </c>
      <c r="F21" s="1">
        <v>0</v>
      </c>
      <c r="G21" s="1">
        <v>5.0623081155939812E-3</v>
      </c>
      <c r="H21" s="1">
        <v>4.6517435629290782E-3</v>
      </c>
      <c r="I21" s="6">
        <v>0</v>
      </c>
      <c r="J21" s="6">
        <v>0</v>
      </c>
      <c r="K21" s="6">
        <v>0</v>
      </c>
      <c r="L21" s="6">
        <v>0</v>
      </c>
      <c r="M21" s="6">
        <v>0</v>
      </c>
      <c r="N21">
        <v>1</v>
      </c>
      <c r="O21" s="18">
        <f t="shared" si="0"/>
        <v>3.9333098510329883E-3</v>
      </c>
      <c r="P21" s="26">
        <f t="shared" si="1"/>
        <v>0</v>
      </c>
      <c r="Q21" s="16">
        <f t="shared" si="2"/>
        <v>4.1077801595635535E-3</v>
      </c>
    </row>
    <row r="22" spans="1:20">
      <c r="A22" t="s">
        <v>73</v>
      </c>
      <c r="B22" t="s">
        <v>74</v>
      </c>
      <c r="C22" t="s">
        <v>75</v>
      </c>
      <c r="D22" s="1">
        <v>1.2822165681280375</v>
      </c>
      <c r="E22" s="1">
        <v>1.5369852522503953</v>
      </c>
      <c r="F22" s="1">
        <v>1.4800159171749434</v>
      </c>
      <c r="G22" s="1">
        <v>1.6701872365873047</v>
      </c>
      <c r="H22" s="1">
        <v>1.4776016599924746</v>
      </c>
      <c r="I22" s="6">
        <v>0.56097493524176312</v>
      </c>
      <c r="J22" s="6">
        <v>0.84698813256813466</v>
      </c>
      <c r="K22" s="6">
        <v>0.85955364065157802</v>
      </c>
      <c r="L22" s="6">
        <v>1.4461864580715955</v>
      </c>
      <c r="M22" s="6">
        <v>0.85472715608800198</v>
      </c>
      <c r="N22">
        <v>2</v>
      </c>
      <c r="O22" s="18">
        <f t="shared" si="0"/>
        <v>1.4894013268266311</v>
      </c>
      <c r="P22" s="25">
        <f t="shared" si="1"/>
        <v>0.91368606452421464</v>
      </c>
      <c r="Q22" s="16">
        <f t="shared" si="2"/>
        <v>6.4717001429534012E-3</v>
      </c>
    </row>
    <row r="24" spans="1:20" s="5" customFormat="1" ht="18">
      <c r="M24" s="5" t="s">
        <v>282</v>
      </c>
      <c r="O24" s="5">
        <f>SUM(O13,O18,O20:O22)</f>
        <v>7.0315902257410041</v>
      </c>
      <c r="P24" s="5">
        <f>SUM(P13,P18,P20:P22)</f>
        <v>3.6788380149439419</v>
      </c>
      <c r="Q24"/>
    </row>
    <row r="26" spans="1:20" s="5" customFormat="1" ht="18">
      <c r="A26" s="5" t="s">
        <v>254</v>
      </c>
      <c r="Q26"/>
      <c r="T26" s="12"/>
    </row>
    <row r="27" spans="1:20">
      <c r="A27" t="s">
        <v>76</v>
      </c>
      <c r="B27" t="s">
        <v>77</v>
      </c>
      <c r="C27" t="s">
        <v>78</v>
      </c>
      <c r="D27" s="1">
        <v>2.3446719146467663</v>
      </c>
      <c r="E27" s="1">
        <v>1.9552779528971189</v>
      </c>
      <c r="F27" s="1">
        <v>1.6535294952928739</v>
      </c>
      <c r="G27" s="1">
        <v>1.9449957813249175</v>
      </c>
      <c r="H27" s="1">
        <v>1.8593795470227583</v>
      </c>
      <c r="I27" s="6">
        <v>0.76588819450379797</v>
      </c>
      <c r="J27" s="6">
        <v>0.5391346794205486</v>
      </c>
      <c r="K27" s="6">
        <v>0.58049857283257744</v>
      </c>
      <c r="L27" s="6">
        <v>0.53263580412882694</v>
      </c>
      <c r="M27" s="6">
        <v>0.63936022489344491</v>
      </c>
      <c r="N27">
        <v>21</v>
      </c>
      <c r="O27" s="18">
        <f t="shared" si="0"/>
        <v>1.9515709382368869</v>
      </c>
      <c r="P27" s="25">
        <f t="shared" si="1"/>
        <v>0.61150349515583924</v>
      </c>
      <c r="Q27" s="16">
        <f t="shared" si="2"/>
        <v>3.7476654878502106E-6</v>
      </c>
    </row>
    <row r="28" spans="1:20">
      <c r="A28" t="s">
        <v>79</v>
      </c>
      <c r="B28" t="s">
        <v>80</v>
      </c>
      <c r="C28" t="s">
        <v>81</v>
      </c>
      <c r="D28" s="1">
        <v>3.4392863419512718</v>
      </c>
      <c r="E28" s="1">
        <v>3.0800455923538022</v>
      </c>
      <c r="F28" s="1">
        <v>3.4969034784005912</v>
      </c>
      <c r="G28" s="1">
        <v>2.4943623969731155</v>
      </c>
      <c r="H28" s="1">
        <v>3.1029588745634826</v>
      </c>
      <c r="I28" s="6">
        <v>2.2930332530544653</v>
      </c>
      <c r="J28" s="6">
        <v>2.2092954216722434</v>
      </c>
      <c r="K28" s="6">
        <v>1.8041590784038217</v>
      </c>
      <c r="L28" s="6">
        <v>2.2074384690635944</v>
      </c>
      <c r="M28" s="6">
        <v>2.0777310616440583</v>
      </c>
      <c r="N28">
        <v>24</v>
      </c>
      <c r="O28" s="18">
        <f t="shared" si="0"/>
        <v>3.1227113368484529</v>
      </c>
      <c r="P28" s="25">
        <f t="shared" si="1"/>
        <v>2.1183314567676366</v>
      </c>
      <c r="Q28" s="16">
        <f t="shared" si="2"/>
        <v>9.629551321335112E-4</v>
      </c>
    </row>
    <row r="29" spans="1:20" s="5" customFormat="1" ht="18">
      <c r="M29" s="5" t="s">
        <v>242</v>
      </c>
      <c r="O29" s="5">
        <f>SUM(O27:O28)</f>
        <v>5.0742822750853396</v>
      </c>
      <c r="P29" s="5">
        <f>SUM(P27:P28)</f>
        <v>2.7298349519234759</v>
      </c>
      <c r="Q29"/>
    </row>
    <row r="30" spans="1:20" s="12" customFormat="1" ht="18">
      <c r="A30" s="12" t="s">
        <v>259</v>
      </c>
      <c r="Q30"/>
    </row>
    <row r="31" spans="1:20">
      <c r="A31" t="s">
        <v>232</v>
      </c>
      <c r="B31" t="s">
        <v>233</v>
      </c>
      <c r="C31" t="s">
        <v>234</v>
      </c>
      <c r="D31" s="1">
        <v>5.1916437234705679</v>
      </c>
      <c r="E31" s="1">
        <v>5.7208499355735256</v>
      </c>
      <c r="F31" s="1">
        <v>5.0296842859783188</v>
      </c>
      <c r="G31" s="1">
        <v>4.8248828073839363</v>
      </c>
      <c r="H31" s="1">
        <v>4.7541718835988007</v>
      </c>
      <c r="I31" s="6">
        <v>1.338491355948203</v>
      </c>
      <c r="J31" s="6">
        <v>2.0215936907824719</v>
      </c>
      <c r="K31" s="6">
        <v>1.5051682164430165</v>
      </c>
      <c r="L31" s="6">
        <v>1.759569978126944</v>
      </c>
      <c r="M31" s="6">
        <v>1.8049047773520468</v>
      </c>
      <c r="N31">
        <v>11</v>
      </c>
      <c r="O31" s="18">
        <f t="shared" si="0"/>
        <v>5.1042465272010293</v>
      </c>
      <c r="P31" s="25">
        <f t="shared" si="1"/>
        <v>1.6859456037305365</v>
      </c>
      <c r="Q31" s="16">
        <f t="shared" si="2"/>
        <v>2.0203234410152219E-7</v>
      </c>
    </row>
    <row r="32" spans="1:20">
      <c r="A32" t="s">
        <v>235</v>
      </c>
      <c r="B32" t="s">
        <v>236</v>
      </c>
      <c r="C32" t="s">
        <v>237</v>
      </c>
      <c r="D32" s="1">
        <v>5.1193568837957324</v>
      </c>
      <c r="E32" s="1">
        <v>4.8681480470221219</v>
      </c>
      <c r="F32" s="1">
        <v>4.2148242068681707</v>
      </c>
      <c r="G32" s="1">
        <v>4.4657034971366523</v>
      </c>
      <c r="H32" s="1">
        <v>5.5515947107566355</v>
      </c>
      <c r="I32" s="6">
        <v>1.8337591867152792</v>
      </c>
      <c r="J32" s="6">
        <v>1.3851022411302842</v>
      </c>
      <c r="K32" s="6">
        <v>0.49320630225080997</v>
      </c>
      <c r="L32" s="6">
        <v>0.72879882238980698</v>
      </c>
      <c r="M32" s="6">
        <v>1.0344519799977849</v>
      </c>
      <c r="N32">
        <v>11</v>
      </c>
      <c r="O32" s="18">
        <f t="shared" si="0"/>
        <v>4.8439254691158622</v>
      </c>
      <c r="P32" s="25">
        <f t="shared" si="1"/>
        <v>1.095063706496793</v>
      </c>
      <c r="Q32" s="16">
        <f t="shared" si="2"/>
        <v>3.6521544691709341E-6</v>
      </c>
    </row>
    <row r="33" spans="1:17">
      <c r="A33" t="s">
        <v>238</v>
      </c>
      <c r="B33" t="s">
        <v>239</v>
      </c>
      <c r="C33" t="s">
        <v>240</v>
      </c>
      <c r="D33" s="1">
        <v>7.8938152349466572E-4</v>
      </c>
      <c r="E33" s="1">
        <v>7.9846109796492711E-3</v>
      </c>
      <c r="F33" s="1">
        <v>7.9004195128457924E-3</v>
      </c>
      <c r="G33" s="1">
        <v>1.4559241259439603E-3</v>
      </c>
      <c r="H33" s="1">
        <v>2.0434670227007846E-3</v>
      </c>
      <c r="I33" s="6">
        <v>0</v>
      </c>
      <c r="J33" s="6">
        <v>0</v>
      </c>
      <c r="K33" s="6">
        <v>0</v>
      </c>
      <c r="L33" s="6">
        <v>0</v>
      </c>
      <c r="M33" s="6">
        <v>0</v>
      </c>
      <c r="N33">
        <v>2</v>
      </c>
      <c r="O33" s="18">
        <f t="shared" si="0"/>
        <v>4.034760632926895E-3</v>
      </c>
      <c r="P33" s="25">
        <f t="shared" si="1"/>
        <v>0</v>
      </c>
      <c r="Q33" s="16">
        <f t="shared" si="2"/>
        <v>3.6389225025884181E-2</v>
      </c>
    </row>
    <row r="34" spans="1:17" s="5" customFormat="1" ht="18">
      <c r="M34" s="5" t="s">
        <v>242</v>
      </c>
      <c r="O34" s="5">
        <f>SUM(O31:O33)</f>
        <v>9.9522067569498169</v>
      </c>
      <c r="P34" s="5">
        <f>SUM(P31:P33)</f>
        <v>2.7810093102273292</v>
      </c>
      <c r="Q3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8AD15A-278F-4FD0-866F-DD88D45A0D24}">
  <dimension ref="A1:R24"/>
  <sheetViews>
    <sheetView zoomScale="62" zoomScaleNormal="62" workbookViewId="0">
      <selection activeCell="B9" sqref="B9"/>
    </sheetView>
  </sheetViews>
  <sheetFormatPr defaultRowHeight="14.4"/>
  <cols>
    <col min="4" max="13" width="10.33203125" customWidth="1"/>
    <col min="15" max="16" width="10.33203125" customWidth="1"/>
  </cols>
  <sheetData>
    <row r="1" spans="1:18" s="21" customFormat="1" ht="57.6">
      <c r="A1" s="21" t="s">
        <v>0</v>
      </c>
      <c r="B1" s="21" t="s">
        <v>1</v>
      </c>
      <c r="C1" s="21" t="s">
        <v>2</v>
      </c>
      <c r="D1" s="17" t="s">
        <v>261</v>
      </c>
      <c r="E1" s="17" t="s">
        <v>262</v>
      </c>
      <c r="F1" s="17" t="s">
        <v>263</v>
      </c>
      <c r="G1" s="17" t="s">
        <v>264</v>
      </c>
      <c r="H1" s="17" t="s">
        <v>265</v>
      </c>
      <c r="I1" s="22" t="s">
        <v>266</v>
      </c>
      <c r="J1" s="22" t="s">
        <v>267</v>
      </c>
      <c r="K1" s="22" t="s">
        <v>268</v>
      </c>
      <c r="L1" s="22" t="s">
        <v>269</v>
      </c>
      <c r="M1" s="22" t="s">
        <v>270</v>
      </c>
      <c r="N1" s="21" t="s">
        <v>3</v>
      </c>
      <c r="O1" s="17" t="s">
        <v>271</v>
      </c>
      <c r="P1" s="22" t="s">
        <v>272</v>
      </c>
      <c r="Q1" s="23" t="s">
        <v>273</v>
      </c>
    </row>
    <row r="2" spans="1:18" s="5" customFormat="1" ht="18">
      <c r="A2" s="5" t="s">
        <v>244</v>
      </c>
    </row>
    <row r="3" spans="1:18">
      <c r="A3" t="s">
        <v>7</v>
      </c>
      <c r="B3" t="s">
        <v>8</v>
      </c>
      <c r="C3" t="s">
        <v>9</v>
      </c>
      <c r="D3" s="1">
        <v>0.28974212009913386</v>
      </c>
      <c r="E3" s="1">
        <v>0.2601988198986192</v>
      </c>
      <c r="F3" s="1">
        <v>0.28145226517260619</v>
      </c>
      <c r="G3" s="1">
        <v>0.24532629982837104</v>
      </c>
      <c r="H3" s="1">
        <v>0.4653151919738201</v>
      </c>
      <c r="I3" s="6">
        <v>3.9308252174783183E-2</v>
      </c>
      <c r="J3" s="6">
        <v>7.4577734770966658E-2</v>
      </c>
      <c r="K3" s="6">
        <v>4.7264863926783876E-2</v>
      </c>
      <c r="L3" s="6">
        <v>0.16064036796434633</v>
      </c>
      <c r="M3" s="6">
        <v>7.5917906516902778E-2</v>
      </c>
      <c r="N3">
        <v>8</v>
      </c>
      <c r="O3" s="20">
        <f>AVERAGE(D3:H3)</f>
        <v>0.30840693939451003</v>
      </c>
      <c r="P3" s="26">
        <f>AVERAGE(I3:M3)</f>
        <v>7.9541825070756564E-2</v>
      </c>
      <c r="Q3" s="16">
        <f>_xlfn.T.TEST(I3:M3,D3:H3,2,2)</f>
        <v>1.0041160591720585E-3</v>
      </c>
    </row>
    <row r="4" spans="1:18">
      <c r="A4" t="s">
        <v>10</v>
      </c>
      <c r="B4" t="s">
        <v>11</v>
      </c>
      <c r="C4" t="s">
        <v>12</v>
      </c>
      <c r="D4" s="1">
        <v>4.4826315801656866</v>
      </c>
      <c r="E4" s="1">
        <v>4.7144329479399429</v>
      </c>
      <c r="F4" s="1">
        <v>5.0941553220008577</v>
      </c>
      <c r="G4" s="1">
        <v>4.9757728120881239</v>
      </c>
      <c r="H4" s="1">
        <v>4.3952744725071451</v>
      </c>
      <c r="I4" s="6">
        <v>1.0486198286368098</v>
      </c>
      <c r="J4" s="6">
        <v>1.1874196542411111</v>
      </c>
      <c r="K4" s="6">
        <v>1.1628581134916149</v>
      </c>
      <c r="L4" s="6">
        <v>1.0212201932382252</v>
      </c>
      <c r="M4" s="6">
        <v>0.97912808313149757</v>
      </c>
      <c r="N4">
        <v>3</v>
      </c>
      <c r="O4" s="20">
        <f t="shared" ref="O4:O24" si="0">AVERAGE(D4:H4)</f>
        <v>4.7324534269403511</v>
      </c>
      <c r="P4" s="26">
        <f t="shared" ref="P4:P24" si="1">AVERAGE(I4:M4)</f>
        <v>1.0798491745478516</v>
      </c>
      <c r="Q4" s="16">
        <f t="shared" ref="Q4:Q24" si="2">_xlfn.T.TEST(I4:M4,D4:H4,2,2)</f>
        <v>5.3904980267522896E-9</v>
      </c>
      <c r="R4" s="16"/>
    </row>
    <row r="5" spans="1:18">
      <c r="A5" t="s">
        <v>13</v>
      </c>
      <c r="B5" t="s">
        <v>11</v>
      </c>
      <c r="C5" t="s">
        <v>12</v>
      </c>
      <c r="D5" s="1">
        <v>4.9014740206477093E-2</v>
      </c>
      <c r="E5" s="1">
        <v>5.2925605028782713E-2</v>
      </c>
      <c r="F5" s="1">
        <v>6.0775427542048031E-2</v>
      </c>
      <c r="G5" s="1">
        <v>6.6437658481491219E-2</v>
      </c>
      <c r="H5" s="1">
        <v>6.0764014218307787E-2</v>
      </c>
      <c r="I5" s="6">
        <v>2.264319224633337E-2</v>
      </c>
      <c r="J5" s="6">
        <v>0</v>
      </c>
      <c r="K5" s="6">
        <v>9.9755239729432149E-2</v>
      </c>
      <c r="L5" s="6">
        <v>1.6933216852972433E-2</v>
      </c>
      <c r="M5" s="6">
        <v>0</v>
      </c>
      <c r="N5">
        <v>2</v>
      </c>
      <c r="O5" s="20">
        <f t="shared" si="0"/>
        <v>5.7983489095421371E-2</v>
      </c>
      <c r="P5" s="26">
        <f t="shared" si="1"/>
        <v>2.7866329765747593E-2</v>
      </c>
      <c r="Q5">
        <f t="shared" si="2"/>
        <v>0.14763079201037013</v>
      </c>
    </row>
    <row r="6" spans="1:18" s="8" customFormat="1" ht="15.6">
      <c r="D6" s="9"/>
      <c r="E6" s="9"/>
      <c r="F6" s="9"/>
      <c r="G6" s="9"/>
      <c r="H6" s="9"/>
      <c r="I6" s="9"/>
      <c r="J6" s="9"/>
      <c r="K6" s="9"/>
      <c r="L6" s="9"/>
      <c r="M6" s="8" t="s">
        <v>242</v>
      </c>
      <c r="O6" s="8">
        <f>SUM(O3:O5)</f>
        <v>5.0988438554302826</v>
      </c>
      <c r="P6" s="8">
        <f>SUM(P3:P5)</f>
        <v>1.1872573293843556</v>
      </c>
      <c r="Q6" s="9"/>
    </row>
    <row r="7" spans="1:18" s="5" customFormat="1" ht="18">
      <c r="A7" s="5" t="s">
        <v>245</v>
      </c>
      <c r="D7" s="4"/>
      <c r="E7" s="4"/>
      <c r="F7" s="4"/>
      <c r="G7" s="4"/>
      <c r="H7" s="4"/>
      <c r="I7" s="4"/>
      <c r="J7" s="4"/>
      <c r="K7" s="4"/>
      <c r="L7" s="4"/>
      <c r="M7" s="4"/>
      <c r="O7" s="7"/>
      <c r="P7" s="7"/>
      <c r="Q7"/>
    </row>
    <row r="8" spans="1:18">
      <c r="A8" t="s">
        <v>14</v>
      </c>
      <c r="B8" t="s">
        <v>15</v>
      </c>
      <c r="C8" t="s">
        <v>16</v>
      </c>
      <c r="D8" s="1">
        <v>127.19169887652006</v>
      </c>
      <c r="E8" s="1">
        <v>122.32793768098153</v>
      </c>
      <c r="F8" s="1">
        <v>131.6034178137588</v>
      </c>
      <c r="G8" s="1">
        <v>127.89946551796695</v>
      </c>
      <c r="H8" s="1">
        <v>114.47719366009957</v>
      </c>
      <c r="I8" s="6">
        <v>63.751616262835775</v>
      </c>
      <c r="J8" s="6">
        <v>80.089121920043524</v>
      </c>
      <c r="K8" s="6">
        <v>85.474442102334123</v>
      </c>
      <c r="L8" s="6">
        <v>54.887557299060028</v>
      </c>
      <c r="M8" s="6">
        <v>63.894767131722986</v>
      </c>
      <c r="N8">
        <v>2</v>
      </c>
      <c r="O8" s="20">
        <f t="shared" si="0"/>
        <v>124.6999427098654</v>
      </c>
      <c r="P8" s="26">
        <f t="shared" si="1"/>
        <v>69.619500943199284</v>
      </c>
      <c r="Q8" s="16">
        <f t="shared" si="2"/>
        <v>2.5744935816308844E-5</v>
      </c>
    </row>
    <row r="9" spans="1:18">
      <c r="A9" t="s">
        <v>17</v>
      </c>
      <c r="B9" t="s">
        <v>15</v>
      </c>
      <c r="C9" t="s">
        <v>16</v>
      </c>
      <c r="D9" s="1">
        <v>2.3986578726432669E-2</v>
      </c>
      <c r="E9" s="1">
        <v>4.9966088850621872E-3</v>
      </c>
      <c r="F9" s="1">
        <v>1.730263016063335E-2</v>
      </c>
      <c r="G9" s="1">
        <v>2.6741833412719351E-2</v>
      </c>
      <c r="H9" s="1">
        <v>0</v>
      </c>
      <c r="I9" s="6">
        <v>0</v>
      </c>
      <c r="J9" s="6">
        <v>0</v>
      </c>
      <c r="K9" s="6">
        <v>0</v>
      </c>
      <c r="L9" s="6">
        <v>0</v>
      </c>
      <c r="M9" s="6">
        <v>0</v>
      </c>
      <c r="N9">
        <v>1</v>
      </c>
      <c r="O9" s="20">
        <f t="shared" si="0"/>
        <v>1.460553023696951E-2</v>
      </c>
      <c r="P9" s="26">
        <f t="shared" si="1"/>
        <v>0</v>
      </c>
      <c r="Q9" s="16">
        <f t="shared" si="2"/>
        <v>2.3569931420605112E-2</v>
      </c>
    </row>
    <row r="10" spans="1:18">
      <c r="A10" t="s">
        <v>18</v>
      </c>
      <c r="B10" t="s">
        <v>289</v>
      </c>
      <c r="C10" t="s">
        <v>19</v>
      </c>
      <c r="D10" s="1">
        <v>20.017350566641905</v>
      </c>
      <c r="E10" s="1">
        <v>20.816463355910226</v>
      </c>
      <c r="F10" s="1">
        <v>18.153085416696658</v>
      </c>
      <c r="G10" s="1">
        <v>19.080848403277585</v>
      </c>
      <c r="H10" s="1">
        <v>19.012367774043614</v>
      </c>
      <c r="I10" s="6">
        <v>13.358043513211959</v>
      </c>
      <c r="J10" s="6">
        <v>16.060709698104155</v>
      </c>
      <c r="K10" s="6">
        <v>16.128053404847925</v>
      </c>
      <c r="L10" s="6">
        <v>14.575014418156718</v>
      </c>
      <c r="M10" s="6">
        <v>15.531184656907973</v>
      </c>
      <c r="N10">
        <v>1</v>
      </c>
      <c r="O10" s="20">
        <f t="shared" si="0"/>
        <v>19.416023103313997</v>
      </c>
      <c r="P10" s="26">
        <f t="shared" si="1"/>
        <v>15.130601138245746</v>
      </c>
      <c r="Q10" s="16">
        <f t="shared" si="2"/>
        <v>2.6956772727343577E-4</v>
      </c>
    </row>
    <row r="11" spans="1:18">
      <c r="A11" t="s">
        <v>20</v>
      </c>
      <c r="B11" t="s">
        <v>289</v>
      </c>
      <c r="C11" t="s">
        <v>19</v>
      </c>
      <c r="D11" s="1">
        <v>0.11579769495187257</v>
      </c>
      <c r="E11" s="1">
        <v>0.20170964782907946</v>
      </c>
      <c r="F11" s="1">
        <v>7.1035608630894836E-2</v>
      </c>
      <c r="G11" s="1">
        <v>0.17409008098398832</v>
      </c>
      <c r="H11" s="1">
        <v>0.20753018906892748</v>
      </c>
      <c r="I11" s="6">
        <v>6.4866407345656865E-2</v>
      </c>
      <c r="J11" s="6">
        <v>3.3919633229346081E-2</v>
      </c>
      <c r="K11" s="6">
        <v>3.1488172813493906E-2</v>
      </c>
      <c r="L11" s="6">
        <v>2.5417697253725668E-2</v>
      </c>
      <c r="M11" s="6">
        <v>3.4570154001376446E-2</v>
      </c>
      <c r="N11">
        <v>0</v>
      </c>
      <c r="O11" s="20">
        <f t="shared" si="0"/>
        <v>0.15403264429295255</v>
      </c>
      <c r="P11" s="26">
        <f t="shared" si="1"/>
        <v>3.8052412928719796E-2</v>
      </c>
      <c r="Q11" s="16">
        <f t="shared" si="2"/>
        <v>2.7690825140307099E-3</v>
      </c>
    </row>
    <row r="12" spans="1:18">
      <c r="A12" t="s">
        <v>24</v>
      </c>
      <c r="B12" t="s">
        <v>22</v>
      </c>
      <c r="C12" t="s">
        <v>23</v>
      </c>
      <c r="D12" s="1">
        <v>4.0042648731198366E-2</v>
      </c>
      <c r="E12" s="1">
        <v>6.3697275534675052E-2</v>
      </c>
      <c r="F12" s="1">
        <v>3.6125347033128023E-2</v>
      </c>
      <c r="G12" s="1">
        <v>5.0900281845031994E-2</v>
      </c>
      <c r="H12" s="1">
        <v>6.2917459055003899E-2</v>
      </c>
      <c r="I12" s="6">
        <v>3.6655239445329654E-2</v>
      </c>
      <c r="J12" s="6">
        <v>6.1566747161987262E-2</v>
      </c>
      <c r="K12" s="6">
        <v>0</v>
      </c>
      <c r="L12" s="6">
        <v>0</v>
      </c>
      <c r="M12" s="6">
        <v>2.0170005487549134E-2</v>
      </c>
      <c r="N12">
        <v>1</v>
      </c>
      <c r="O12" s="20">
        <f t="shared" si="0"/>
        <v>5.0736602439807467E-2</v>
      </c>
      <c r="P12" s="26">
        <f t="shared" si="1"/>
        <v>2.367839841897321E-2</v>
      </c>
      <c r="Q12">
        <f t="shared" si="2"/>
        <v>7.1021544548457646E-2</v>
      </c>
    </row>
    <row r="13" spans="1:18">
      <c r="A13" t="s">
        <v>21</v>
      </c>
      <c r="B13" t="s">
        <v>22</v>
      </c>
      <c r="C13" t="s">
        <v>23</v>
      </c>
      <c r="D13" s="1">
        <v>2.243962468317505</v>
      </c>
      <c r="E13" s="1">
        <v>2.7740878347818616</v>
      </c>
      <c r="F13" s="1">
        <v>2.1167250616752442</v>
      </c>
      <c r="G13" s="1">
        <v>2.206590979293976</v>
      </c>
      <c r="H13" s="1">
        <v>3.1275270363294374</v>
      </c>
      <c r="I13" s="6">
        <v>2.0421083219211935</v>
      </c>
      <c r="J13" s="6">
        <v>2.2921405930379599</v>
      </c>
      <c r="K13" s="6">
        <v>1.9867174269259491</v>
      </c>
      <c r="L13" s="6">
        <v>1.2598395315558351</v>
      </c>
      <c r="M13" s="6">
        <v>1.348390107567865</v>
      </c>
      <c r="N13">
        <v>0</v>
      </c>
      <c r="O13" s="20">
        <f t="shared" si="0"/>
        <v>2.4937786760796046</v>
      </c>
      <c r="P13" s="26">
        <f t="shared" si="1"/>
        <v>1.7858391962017606</v>
      </c>
      <c r="Q13" s="16">
        <f t="shared" si="2"/>
        <v>3.6668533978784772E-2</v>
      </c>
    </row>
    <row r="14" spans="1:18">
      <c r="A14" t="s">
        <v>25</v>
      </c>
      <c r="B14" t="s">
        <v>26</v>
      </c>
      <c r="C14" t="s">
        <v>27</v>
      </c>
      <c r="D14" s="1">
        <v>1.8841344563652276</v>
      </c>
      <c r="E14" s="1">
        <v>1.8022143348969453</v>
      </c>
      <c r="F14" s="1">
        <v>1.636459025013983</v>
      </c>
      <c r="G14" s="1">
        <v>1.5965720935983967</v>
      </c>
      <c r="H14" s="1">
        <v>1.9048725338853125</v>
      </c>
      <c r="I14" s="6">
        <v>1.4718050046158022</v>
      </c>
      <c r="J14" s="6">
        <v>1.3910771642294792</v>
      </c>
      <c r="K14" s="6">
        <v>1.0246490668719292</v>
      </c>
      <c r="L14" s="6">
        <v>1.1132770167877304</v>
      </c>
      <c r="M14" s="6">
        <v>1.1789226263681858</v>
      </c>
      <c r="N14">
        <v>2</v>
      </c>
      <c r="O14" s="20">
        <f t="shared" si="0"/>
        <v>1.7648504887519731</v>
      </c>
      <c r="P14" s="26">
        <f t="shared" si="1"/>
        <v>1.2359461757746255</v>
      </c>
      <c r="Q14" s="16">
        <f t="shared" si="2"/>
        <v>1.0364772951328828E-3</v>
      </c>
    </row>
    <row r="15" spans="1:18" s="8" customFormat="1" ht="15.6">
      <c r="M15" s="8" t="s">
        <v>242</v>
      </c>
      <c r="O15" s="8">
        <f>SUM(O8:O14)</f>
        <v>148.59396975498069</v>
      </c>
      <c r="P15" s="8">
        <f>SUM(P8:P14)</f>
        <v>87.833618264769129</v>
      </c>
      <c r="Q15" s="9"/>
    </row>
    <row r="16" spans="1:18" s="5" customFormat="1" ht="18">
      <c r="A16" s="5" t="s">
        <v>246</v>
      </c>
      <c r="O16" s="7"/>
      <c r="P16" s="7"/>
      <c r="Q16"/>
    </row>
    <row r="17" spans="1:17">
      <c r="A17" t="s">
        <v>28</v>
      </c>
      <c r="B17" t="s">
        <v>29</v>
      </c>
      <c r="C17" t="s">
        <v>30</v>
      </c>
      <c r="D17" s="1">
        <v>2.2035250968959392</v>
      </c>
      <c r="E17" s="1">
        <v>2.0076959950828455</v>
      </c>
      <c r="F17" s="1">
        <v>1.773812560109828</v>
      </c>
      <c r="G17" s="1">
        <v>2.047558289892581</v>
      </c>
      <c r="H17" s="1">
        <v>2.1840446054139133</v>
      </c>
      <c r="I17" s="6">
        <v>1.4848760508176346</v>
      </c>
      <c r="J17" s="6">
        <v>1.4979040024123544</v>
      </c>
      <c r="K17" s="6">
        <v>1.3655043120240693</v>
      </c>
      <c r="L17" s="6">
        <v>0.92169549711263032</v>
      </c>
      <c r="M17" s="6">
        <v>1.3659837785555144</v>
      </c>
      <c r="N17">
        <v>23</v>
      </c>
      <c r="O17" s="20">
        <f t="shared" si="0"/>
        <v>2.0433273094790212</v>
      </c>
      <c r="P17" s="26">
        <f t="shared" si="1"/>
        <v>1.3271927281844407</v>
      </c>
      <c r="Q17" s="16">
        <f t="shared" si="2"/>
        <v>5.8325584275204347E-4</v>
      </c>
    </row>
    <row r="18" spans="1:17">
      <c r="O18" s="7"/>
      <c r="P18" s="7"/>
    </row>
    <row r="19" spans="1:17" s="5" customFormat="1" ht="18">
      <c r="A19" s="5" t="s">
        <v>247</v>
      </c>
      <c r="D19" s="4"/>
      <c r="E19" s="4"/>
      <c r="F19" s="4"/>
      <c r="G19" s="4"/>
      <c r="H19" s="4"/>
      <c r="I19" s="4"/>
      <c r="J19" s="4"/>
      <c r="K19" s="4"/>
      <c r="L19" s="4"/>
      <c r="M19" s="4"/>
      <c r="O19" s="7"/>
      <c r="P19" s="7"/>
      <c r="Q19"/>
    </row>
    <row r="20" spans="1:17">
      <c r="A20" t="s">
        <v>31</v>
      </c>
      <c r="B20" t="s">
        <v>32</v>
      </c>
      <c r="C20" t="s">
        <v>33</v>
      </c>
      <c r="D20" s="1">
        <v>0.68337532488737207</v>
      </c>
      <c r="E20" s="1">
        <v>0.76385932262005141</v>
      </c>
      <c r="F20" s="1">
        <v>2.7009899221828162</v>
      </c>
      <c r="G20" s="1">
        <v>0.51949255876562528</v>
      </c>
      <c r="H20" s="1">
        <v>0.67504307468560343</v>
      </c>
      <c r="I20" s="6">
        <v>0.16313863797572692</v>
      </c>
      <c r="J20" s="6">
        <v>0.22887989298461456</v>
      </c>
      <c r="K20" s="6">
        <v>7.2609248433491258E-2</v>
      </c>
      <c r="L20" s="6">
        <v>0.16226623616432878</v>
      </c>
      <c r="M20" s="6">
        <v>0.19062653051531783</v>
      </c>
      <c r="N20">
        <v>20</v>
      </c>
      <c r="O20" s="20">
        <f t="shared" si="0"/>
        <v>1.0685520406282936</v>
      </c>
      <c r="P20" s="26">
        <f t="shared" si="1"/>
        <v>0.16350410921469588</v>
      </c>
      <c r="Q20">
        <f t="shared" si="2"/>
        <v>5.8721367152636622E-2</v>
      </c>
    </row>
    <row r="21" spans="1:17">
      <c r="A21" t="s">
        <v>34</v>
      </c>
      <c r="B21" t="s">
        <v>35</v>
      </c>
      <c r="C21" t="s">
        <v>36</v>
      </c>
      <c r="D21" s="1">
        <v>0.87090404453177461</v>
      </c>
      <c r="E21" s="1">
        <v>0.93912775927794656</v>
      </c>
      <c r="F21" s="1">
        <v>0.99688462995317606</v>
      </c>
      <c r="G21" s="1">
        <v>1.1805202783309345</v>
      </c>
      <c r="H21" s="1">
        <v>1.1088520918065767</v>
      </c>
      <c r="I21" s="6">
        <v>0.23875578178204612</v>
      </c>
      <c r="J21" s="6">
        <v>0.25346055493257136</v>
      </c>
      <c r="K21" s="6">
        <v>0.37646842066831615</v>
      </c>
      <c r="L21" s="6">
        <v>0.31053048123839011</v>
      </c>
      <c r="M21" s="6">
        <v>0.14190126035504208</v>
      </c>
      <c r="N21">
        <v>24</v>
      </c>
      <c r="O21" s="20">
        <f t="shared" si="0"/>
        <v>1.0192577607800817</v>
      </c>
      <c r="P21" s="26">
        <f t="shared" si="1"/>
        <v>0.26422329979527315</v>
      </c>
      <c r="Q21" s="16">
        <f t="shared" si="2"/>
        <v>4.0182871968174705E-6</v>
      </c>
    </row>
    <row r="22" spans="1:17" s="8" customFormat="1" ht="15.6">
      <c r="M22" s="8" t="s">
        <v>242</v>
      </c>
      <c r="O22" s="8">
        <f>SUM(O20:O21)</f>
        <v>2.0878098014083752</v>
      </c>
      <c r="P22" s="8">
        <f>SUM(P20:P21)</f>
        <v>0.42772740900996903</v>
      </c>
      <c r="Q22" s="9"/>
    </row>
    <row r="23" spans="1:17" s="5" customFormat="1" ht="18">
      <c r="A23" s="5" t="s">
        <v>248</v>
      </c>
      <c r="Q23"/>
    </row>
    <row r="24" spans="1:17" s="9" customFormat="1" ht="15.6">
      <c r="A24" s="9" t="s">
        <v>4</v>
      </c>
      <c r="B24" s="9" t="s">
        <v>5</v>
      </c>
      <c r="C24" s="9" t="s">
        <v>6</v>
      </c>
      <c r="D24" s="10">
        <v>280.68201568375684</v>
      </c>
      <c r="E24" s="10">
        <v>260.17390476617106</v>
      </c>
      <c r="F24" s="10">
        <v>285.23600066689755</v>
      </c>
      <c r="G24" s="10">
        <v>322.00812801723077</v>
      </c>
      <c r="H24" s="10">
        <v>260.20653842531362</v>
      </c>
      <c r="I24" s="11">
        <v>194.30101398076783</v>
      </c>
      <c r="J24" s="11">
        <v>211.3619066690076</v>
      </c>
      <c r="K24" s="11">
        <v>353.76184858457799</v>
      </c>
      <c r="L24" s="11">
        <v>375.79489879409215</v>
      </c>
      <c r="M24" s="11">
        <v>234.92872955185649</v>
      </c>
      <c r="N24" s="9">
        <v>17</v>
      </c>
      <c r="O24" s="2">
        <f t="shared" si="0"/>
        <v>281.66131751187396</v>
      </c>
      <c r="P24" s="26">
        <f t="shared" si="1"/>
        <v>274.02967951606041</v>
      </c>
      <c r="Q24">
        <f t="shared" si="2"/>
        <v>0.851341827937604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0F8867-3252-4B4A-9553-7664BE5B1EB6}">
  <dimension ref="A1:Q124"/>
  <sheetViews>
    <sheetView topLeftCell="A17" zoomScale="68" zoomScaleNormal="68" workbookViewId="0">
      <selection activeCell="B34" sqref="B34"/>
    </sheetView>
  </sheetViews>
  <sheetFormatPr defaultRowHeight="14.4"/>
  <cols>
    <col min="4" max="13" width="10.33203125" customWidth="1"/>
    <col min="15" max="15" width="10.33203125" style="2" customWidth="1"/>
    <col min="16" max="16" width="10.33203125" style="3" customWidth="1"/>
  </cols>
  <sheetData>
    <row r="1" spans="1:17" s="21" customFormat="1" ht="57.6">
      <c r="A1" s="21" t="s">
        <v>0</v>
      </c>
      <c r="B1" s="21" t="s">
        <v>1</v>
      </c>
      <c r="C1" s="21" t="s">
        <v>2</v>
      </c>
      <c r="D1" s="17" t="s">
        <v>261</v>
      </c>
      <c r="E1" s="17" t="s">
        <v>262</v>
      </c>
      <c r="F1" s="17" t="s">
        <v>263</v>
      </c>
      <c r="G1" s="17" t="s">
        <v>264</v>
      </c>
      <c r="H1" s="17" t="s">
        <v>265</v>
      </c>
      <c r="I1" s="22" t="s">
        <v>266</v>
      </c>
      <c r="J1" s="22" t="s">
        <v>267</v>
      </c>
      <c r="K1" s="22" t="s">
        <v>268</v>
      </c>
      <c r="L1" s="22" t="s">
        <v>269</v>
      </c>
      <c r="M1" s="22" t="s">
        <v>270</v>
      </c>
      <c r="N1" s="21" t="s">
        <v>3</v>
      </c>
      <c r="O1" s="17" t="s">
        <v>271</v>
      </c>
      <c r="P1" s="22" t="s">
        <v>272</v>
      </c>
      <c r="Q1" s="23" t="s">
        <v>273</v>
      </c>
    </row>
    <row r="2" spans="1:17" s="5" customFormat="1" ht="18">
      <c r="A2" s="5" t="s">
        <v>249</v>
      </c>
    </row>
    <row r="3" spans="1:17" s="8" customFormat="1" ht="15.6">
      <c r="A3" s="8" t="s">
        <v>250</v>
      </c>
    </row>
    <row r="4" spans="1:17">
      <c r="A4" t="s">
        <v>169</v>
      </c>
      <c r="B4" t="s">
        <v>170</v>
      </c>
      <c r="C4" t="s">
        <v>171</v>
      </c>
      <c r="D4" s="1">
        <v>0.26313382425002435</v>
      </c>
      <c r="E4" s="1">
        <v>0.27927151028318925</v>
      </c>
      <c r="F4" s="1">
        <v>0.27727216333129606</v>
      </c>
      <c r="G4" s="1">
        <v>0.25416012337408672</v>
      </c>
      <c r="H4" s="1">
        <v>0.19527141096568051</v>
      </c>
      <c r="I4" s="6">
        <v>0.13846644317863432</v>
      </c>
      <c r="J4" s="6">
        <v>0.11334212482883613</v>
      </c>
      <c r="K4" s="6">
        <v>9.1106241224225351E-2</v>
      </c>
      <c r="L4" s="6">
        <v>2.6874769243414517E-2</v>
      </c>
      <c r="M4" s="6">
        <v>6.7271494597993753E-2</v>
      </c>
      <c r="N4">
        <v>10</v>
      </c>
      <c r="O4" s="20">
        <f>AVERAGE(D4:H4)</f>
        <v>0.25382180644085539</v>
      </c>
      <c r="P4" s="26">
        <f>AVERAGE(I4:M4)</f>
        <v>8.7412214614620815E-2</v>
      </c>
      <c r="Q4" s="16">
        <f>_xlfn.T.TEST(I4:M4,D4:H4,2,2)</f>
        <v>1.4177013869598749E-4</v>
      </c>
    </row>
    <row r="5" spans="1:17">
      <c r="A5" t="s">
        <v>172</v>
      </c>
      <c r="B5" t="s">
        <v>173</v>
      </c>
      <c r="C5" t="s">
        <v>174</v>
      </c>
      <c r="D5" s="1">
        <v>0.63749959521367972</v>
      </c>
      <c r="E5" s="1">
        <v>0.63150795043911956</v>
      </c>
      <c r="F5" s="1">
        <v>0.64596365178823989</v>
      </c>
      <c r="G5" s="1">
        <v>0.58278566131055998</v>
      </c>
      <c r="H5" s="1">
        <v>0.64869709282784849</v>
      </c>
      <c r="I5" s="6">
        <v>0.36935975409535798</v>
      </c>
      <c r="J5" s="6">
        <v>0.35166887740951647</v>
      </c>
      <c r="K5" s="6">
        <v>0.29086212238585329</v>
      </c>
      <c r="L5" s="6">
        <v>0.33955393718313864</v>
      </c>
      <c r="M5" s="6">
        <v>0.41361539017247734</v>
      </c>
      <c r="N5">
        <v>10</v>
      </c>
      <c r="O5" s="20">
        <f t="shared" ref="O5:O18" si="0">AVERAGE(D5:H5)</f>
        <v>0.62929079031588953</v>
      </c>
      <c r="P5" s="26">
        <f t="shared" ref="P5:P18" si="1">AVERAGE(I5:M5)</f>
        <v>0.35301201624926876</v>
      </c>
      <c r="Q5" s="16">
        <f t="shared" ref="Q5:Q48" si="2">_xlfn.T.TEST(I5:M5,D5:H5,2,2)</f>
        <v>2.3624668626504096E-6</v>
      </c>
    </row>
    <row r="6" spans="1:17">
      <c r="A6" t="s">
        <v>175</v>
      </c>
      <c r="B6" t="s">
        <v>176</v>
      </c>
      <c r="C6" t="s">
        <v>177</v>
      </c>
      <c r="D6" s="1">
        <v>0.23159065887963068</v>
      </c>
      <c r="E6" s="1">
        <v>0.21562583849555109</v>
      </c>
      <c r="F6" s="1">
        <v>0.21412122037656761</v>
      </c>
      <c r="G6" s="1">
        <v>0.1680628556661552</v>
      </c>
      <c r="H6" s="1">
        <v>0.34164395208145126</v>
      </c>
      <c r="I6" s="6">
        <v>0.15855827919753046</v>
      </c>
      <c r="J6" s="6">
        <v>0</v>
      </c>
      <c r="K6" s="6">
        <v>0</v>
      </c>
      <c r="L6" s="6">
        <v>0</v>
      </c>
      <c r="M6" s="6">
        <v>8.139396600173758E-2</v>
      </c>
      <c r="N6">
        <v>4</v>
      </c>
      <c r="O6" s="20">
        <f t="shared" si="0"/>
        <v>0.23420890509987116</v>
      </c>
      <c r="P6" s="26">
        <f t="shared" si="1"/>
        <v>4.7990449039853611E-2</v>
      </c>
      <c r="Q6" s="16">
        <f t="shared" si="2"/>
        <v>2.4985886207784806E-3</v>
      </c>
    </row>
    <row r="7" spans="1:17">
      <c r="A7" t="s">
        <v>178</v>
      </c>
      <c r="B7" t="s">
        <v>179</v>
      </c>
      <c r="C7" t="s">
        <v>180</v>
      </c>
      <c r="D7" s="1">
        <v>0.61794331451342199</v>
      </c>
      <c r="E7" s="1">
        <v>0.856929267834865</v>
      </c>
      <c r="F7" s="1">
        <v>0.89288555461526298</v>
      </c>
      <c r="G7" s="1">
        <v>0.68863031377701289</v>
      </c>
      <c r="H7" s="1">
        <v>0.70727858113564224</v>
      </c>
      <c r="I7" s="6">
        <v>0.64122955925147895</v>
      </c>
      <c r="J7" s="6">
        <v>0.42778228062288204</v>
      </c>
      <c r="K7" s="6">
        <v>0.30964270859262633</v>
      </c>
      <c r="L7" s="6">
        <v>0.30785095891199127</v>
      </c>
      <c r="M7" s="6">
        <v>0.90222757625453465</v>
      </c>
      <c r="N7">
        <v>11</v>
      </c>
      <c r="O7" s="20">
        <f t="shared" si="0"/>
        <v>0.75273340637524111</v>
      </c>
      <c r="P7" s="26">
        <f t="shared" si="1"/>
        <v>0.51774661672670264</v>
      </c>
      <c r="Q7">
        <f t="shared" si="2"/>
        <v>9.7312995333993207E-2</v>
      </c>
    </row>
    <row r="8" spans="1:17">
      <c r="A8" t="s">
        <v>181</v>
      </c>
      <c r="B8" t="s">
        <v>182</v>
      </c>
      <c r="C8" t="s">
        <v>183</v>
      </c>
      <c r="D8" s="1">
        <v>4.2877736936276287</v>
      </c>
      <c r="E8" s="1">
        <v>4.2979965171262089</v>
      </c>
      <c r="F8" s="1">
        <v>3.6769950907911362</v>
      </c>
      <c r="G8" s="1">
        <v>3.3634243936944901</v>
      </c>
      <c r="H8" s="1">
        <v>5.0028949296893952</v>
      </c>
      <c r="I8" s="6">
        <v>2.2781002776620509</v>
      </c>
      <c r="J8" s="6">
        <v>3.0331273679464692</v>
      </c>
      <c r="K8" s="6">
        <v>2.7283543451386816</v>
      </c>
      <c r="L8" s="6">
        <v>0.2410205587794628</v>
      </c>
      <c r="M8" s="6">
        <v>1.115027001849956</v>
      </c>
      <c r="N8">
        <v>10</v>
      </c>
      <c r="O8" s="20">
        <f t="shared" si="0"/>
        <v>4.1258169249857719</v>
      </c>
      <c r="P8" s="26">
        <f t="shared" si="1"/>
        <v>1.8791259102753242</v>
      </c>
      <c r="Q8" s="16">
        <f t="shared" si="2"/>
        <v>5.4331124703940557E-3</v>
      </c>
    </row>
    <row r="9" spans="1:17">
      <c r="A9" t="s">
        <v>184</v>
      </c>
      <c r="B9" t="s">
        <v>185</v>
      </c>
      <c r="C9" t="s">
        <v>186</v>
      </c>
      <c r="D9" s="1">
        <v>11.858929814846753</v>
      </c>
      <c r="E9" s="1">
        <v>12.457275258286543</v>
      </c>
      <c r="F9" s="1">
        <v>10.143936258573687</v>
      </c>
      <c r="G9" s="1">
        <v>12.504161939326085</v>
      </c>
      <c r="H9" s="1">
        <v>13.469642543338519</v>
      </c>
      <c r="I9" s="6">
        <v>8.412035614196963</v>
      </c>
      <c r="J9" s="6">
        <v>7.354653456685516</v>
      </c>
      <c r="K9" s="6">
        <v>7.7603492317286715</v>
      </c>
      <c r="L9" s="6">
        <v>7.8596001035388374</v>
      </c>
      <c r="M9" s="6">
        <v>8.7727758186011151</v>
      </c>
      <c r="N9">
        <v>11</v>
      </c>
      <c r="O9" s="20">
        <f t="shared" si="0"/>
        <v>12.08678916287432</v>
      </c>
      <c r="P9" s="26">
        <f t="shared" si="1"/>
        <v>8.0318828449502213</v>
      </c>
      <c r="Q9" s="16">
        <f t="shared" si="2"/>
        <v>1.5128859605484721E-4</v>
      </c>
    </row>
    <row r="10" spans="1:17">
      <c r="A10" t="s">
        <v>187</v>
      </c>
      <c r="B10" t="s">
        <v>188</v>
      </c>
      <c r="C10" t="s">
        <v>189</v>
      </c>
      <c r="D10" s="1">
        <v>0.41266482582687386</v>
      </c>
      <c r="E10" s="1">
        <v>0.77472422912117256</v>
      </c>
      <c r="F10" s="1">
        <v>0.57095669986699316</v>
      </c>
      <c r="G10" s="1">
        <v>0.60124571478230138</v>
      </c>
      <c r="H10" s="1">
        <v>0.45221799056851453</v>
      </c>
      <c r="I10" s="6">
        <v>0.16541577336657534</v>
      </c>
      <c r="J10" s="6">
        <v>0</v>
      </c>
      <c r="K10" s="6">
        <v>0.57792857280119081</v>
      </c>
      <c r="L10" s="6">
        <v>0.1607174547407583</v>
      </c>
      <c r="M10" s="6">
        <v>0.12176697655807976</v>
      </c>
      <c r="N10">
        <v>13</v>
      </c>
      <c r="O10" s="20">
        <f t="shared" si="0"/>
        <v>0.56236189203317111</v>
      </c>
      <c r="P10" s="26">
        <f t="shared" si="1"/>
        <v>0.20516575549332083</v>
      </c>
      <c r="Q10" s="16">
        <f t="shared" si="2"/>
        <v>1.5617039630111974E-2</v>
      </c>
    </row>
    <row r="11" spans="1:17">
      <c r="A11" t="s">
        <v>190</v>
      </c>
      <c r="B11" t="s">
        <v>191</v>
      </c>
      <c r="C11" t="s">
        <v>192</v>
      </c>
      <c r="D11" s="1">
        <v>0.46275929064958732</v>
      </c>
      <c r="E11" s="1">
        <v>0.6300055789662109</v>
      </c>
      <c r="F11" s="1">
        <v>0.68816642239095982</v>
      </c>
      <c r="G11" s="1">
        <v>0.54763312192769875</v>
      </c>
      <c r="H11" s="1">
        <v>0.52473832084879501</v>
      </c>
      <c r="I11" s="6">
        <v>0.42535155767554661</v>
      </c>
      <c r="J11" s="6">
        <v>0.33727972593040195</v>
      </c>
      <c r="K11" s="6">
        <v>0.30280499534915384</v>
      </c>
      <c r="L11" s="6">
        <v>0.24262861709531522</v>
      </c>
      <c r="M11" s="6">
        <v>0.23603862819112714</v>
      </c>
      <c r="N11">
        <v>27</v>
      </c>
      <c r="O11" s="20">
        <f t="shared" si="0"/>
        <v>0.57066054695665047</v>
      </c>
      <c r="P11" s="26">
        <f t="shared" si="1"/>
        <v>0.30882070484830892</v>
      </c>
      <c r="Q11" s="16">
        <f t="shared" si="2"/>
        <v>1.1056079712537649E-3</v>
      </c>
    </row>
    <row r="12" spans="1:17">
      <c r="A12" t="s">
        <v>193</v>
      </c>
      <c r="B12" t="s">
        <v>194</v>
      </c>
      <c r="C12" t="s">
        <v>195</v>
      </c>
      <c r="D12" s="1">
        <v>3.3881560980633101E-2</v>
      </c>
      <c r="E12" s="1">
        <v>3.8785096948881527E-2</v>
      </c>
      <c r="F12" s="1">
        <v>2.6527823718926712E-2</v>
      </c>
      <c r="G12" s="1">
        <v>3.6943909915401731E-2</v>
      </c>
      <c r="H12" s="1">
        <v>3.9924273800370863E-2</v>
      </c>
      <c r="I12" s="6">
        <v>0</v>
      </c>
      <c r="J12" s="6">
        <v>0</v>
      </c>
      <c r="K12" s="6">
        <v>0</v>
      </c>
      <c r="L12" s="6">
        <v>0</v>
      </c>
      <c r="M12" s="6">
        <v>0</v>
      </c>
      <c r="N12">
        <v>1</v>
      </c>
      <c r="O12" s="20">
        <f t="shared" si="0"/>
        <v>3.5212533072842792E-2</v>
      </c>
      <c r="P12" s="26">
        <f t="shared" si="1"/>
        <v>0</v>
      </c>
      <c r="Q12" s="16">
        <f t="shared" si="2"/>
        <v>4.5670441412028787E-7</v>
      </c>
    </row>
    <row r="13" spans="1:17" s="8" customFormat="1" ht="15.6">
      <c r="M13" s="8" t="s">
        <v>242</v>
      </c>
      <c r="O13" s="8">
        <f>SUM(O4:O12)</f>
        <v>19.250895968154612</v>
      </c>
      <c r="P13" s="8">
        <f>SUM(M4:M12)</f>
        <v>11.710116852227021</v>
      </c>
      <c r="Q13"/>
    </row>
    <row r="14" spans="1:17" s="8" customFormat="1" ht="15.6">
      <c r="A14" s="8" t="s">
        <v>251</v>
      </c>
      <c r="O14" s="7"/>
      <c r="P14" s="7"/>
      <c r="Q14"/>
    </row>
    <row r="15" spans="1:17">
      <c r="A15" t="s">
        <v>196</v>
      </c>
      <c r="B15" t="s">
        <v>197</v>
      </c>
      <c r="C15" t="s">
        <v>198</v>
      </c>
      <c r="D15" s="1">
        <v>3.1264599712136514</v>
      </c>
      <c r="E15" s="1">
        <v>3.5698033314917574</v>
      </c>
      <c r="F15" s="1">
        <v>3.2578081289197378</v>
      </c>
      <c r="G15" s="1">
        <v>3.1161339052838795</v>
      </c>
      <c r="H15" s="1">
        <v>3.0534485996461194</v>
      </c>
      <c r="I15" s="6">
        <v>2.5473037251645092</v>
      </c>
      <c r="J15" s="6">
        <v>2.5744688323553988</v>
      </c>
      <c r="K15" s="6">
        <v>1.7347441516267095</v>
      </c>
      <c r="L15" s="6">
        <v>1.7830087640590668</v>
      </c>
      <c r="M15" s="6">
        <v>2.4069984502462667</v>
      </c>
      <c r="N15">
        <v>19</v>
      </c>
      <c r="O15" s="20">
        <f t="shared" si="0"/>
        <v>3.2247307873110294</v>
      </c>
      <c r="P15" s="26">
        <f t="shared" si="1"/>
        <v>2.2093047846903899</v>
      </c>
      <c r="Q15" s="16">
        <f t="shared" si="2"/>
        <v>1.2183635940894594E-3</v>
      </c>
    </row>
    <row r="16" spans="1:17">
      <c r="A16" t="s">
        <v>199</v>
      </c>
      <c r="B16" t="s">
        <v>200</v>
      </c>
      <c r="C16" t="s">
        <v>201</v>
      </c>
      <c r="D16" s="1">
        <v>0.80128967818583152</v>
      </c>
      <c r="E16" s="1">
        <v>0.69608682050086845</v>
      </c>
      <c r="F16" s="1">
        <v>0.7103405883078352</v>
      </c>
      <c r="G16" s="1">
        <v>0.65112361747410419</v>
      </c>
      <c r="H16" s="1">
        <v>0.69938506638828113</v>
      </c>
      <c r="I16" s="6">
        <v>0.43434335067157487</v>
      </c>
      <c r="J16" s="6">
        <v>0.358283645158264</v>
      </c>
      <c r="K16" s="6">
        <v>0.85735272126767192</v>
      </c>
      <c r="L16" s="6">
        <v>0.55471776813311047</v>
      </c>
      <c r="M16" s="6">
        <v>0.39818762172180394</v>
      </c>
      <c r="N16">
        <v>14</v>
      </c>
      <c r="O16" s="20">
        <f t="shared" si="0"/>
        <v>0.71164515417138419</v>
      </c>
      <c r="P16" s="26">
        <f t="shared" si="1"/>
        <v>0.52057702139048501</v>
      </c>
      <c r="Q16">
        <f t="shared" si="2"/>
        <v>7.5662906145800193E-2</v>
      </c>
    </row>
    <row r="17" spans="1:17">
      <c r="A17" t="s">
        <v>202</v>
      </c>
      <c r="B17" t="s">
        <v>203</v>
      </c>
      <c r="C17" t="s">
        <v>204</v>
      </c>
      <c r="D17" s="1">
        <v>5.8053103602813323</v>
      </c>
      <c r="E17" s="1">
        <v>6.8569174665995671</v>
      </c>
      <c r="F17" s="1">
        <v>5.312641031796705</v>
      </c>
      <c r="G17" s="1">
        <v>5.8364897606838948</v>
      </c>
      <c r="H17" s="1">
        <v>5.6669227030439657</v>
      </c>
      <c r="I17" s="6">
        <v>4.7341382764180482</v>
      </c>
      <c r="J17" s="6">
        <v>5.760729425433186</v>
      </c>
      <c r="K17" s="6">
        <v>3.3619802941186658</v>
      </c>
      <c r="L17" s="6">
        <v>2.7715265465865042</v>
      </c>
      <c r="M17" s="6">
        <v>4.2469457462903843</v>
      </c>
      <c r="N17">
        <v>20</v>
      </c>
      <c r="O17" s="20">
        <f t="shared" si="0"/>
        <v>5.8956562644810928</v>
      </c>
      <c r="P17" s="26">
        <f t="shared" si="1"/>
        <v>4.1750640577693572</v>
      </c>
      <c r="Q17" s="16">
        <f t="shared" si="2"/>
        <v>1.8348505783238784E-2</v>
      </c>
    </row>
    <row r="18" spans="1:17">
      <c r="A18" t="s">
        <v>205</v>
      </c>
      <c r="B18" t="s">
        <v>206</v>
      </c>
      <c r="C18" t="s">
        <v>207</v>
      </c>
      <c r="D18" s="1">
        <v>4.971498801402447</v>
      </c>
      <c r="E18" s="1">
        <v>4.4999439863665334</v>
      </c>
      <c r="F18" s="1">
        <v>4.8747041365549917</v>
      </c>
      <c r="G18" s="1">
        <v>6.2648168659258081</v>
      </c>
      <c r="H18" s="1">
        <v>6.4727228636082526</v>
      </c>
      <c r="I18" s="6">
        <v>7.9898505941806572</v>
      </c>
      <c r="J18" s="6">
        <v>9.0767614080173473</v>
      </c>
      <c r="K18" s="6">
        <v>7.8265311186217597</v>
      </c>
      <c r="L18" s="6">
        <v>7.8621404258006322</v>
      </c>
      <c r="M18" s="6">
        <v>8.7082035332253316</v>
      </c>
      <c r="N18">
        <v>20</v>
      </c>
      <c r="O18" s="20">
        <f t="shared" si="0"/>
        <v>5.416737330771606</v>
      </c>
      <c r="P18" s="26">
        <f t="shared" si="1"/>
        <v>8.2926974159691458</v>
      </c>
      <c r="Q18" s="16">
        <f t="shared" si="2"/>
        <v>2.901371859633679E-4</v>
      </c>
    </row>
    <row r="19" spans="1:17" s="8" customFormat="1" ht="15.6">
      <c r="M19" s="8" t="s">
        <v>242</v>
      </c>
      <c r="O19" s="8">
        <f>SUM(O15:O18)</f>
        <v>15.248769536735114</v>
      </c>
      <c r="P19" s="8">
        <f>SUM(P15:P18)</f>
        <v>15.197643279819378</v>
      </c>
      <c r="Q19"/>
    </row>
    <row r="20" spans="1:17" s="5" customFormat="1" ht="18">
      <c r="M20" s="5" t="s">
        <v>252</v>
      </c>
      <c r="O20" s="5">
        <f>SUM(O13,O19)</f>
        <v>34.499665504889727</v>
      </c>
      <c r="P20" s="5">
        <f>SUM(P13,P19)</f>
        <v>26.907760132046398</v>
      </c>
      <c r="Q20"/>
    </row>
    <row r="21" spans="1:17">
      <c r="O21" s="7"/>
      <c r="P21" s="7"/>
    </row>
    <row r="22" spans="1:17" s="5" customFormat="1" ht="18">
      <c r="A22" s="5" t="s">
        <v>253</v>
      </c>
      <c r="Q22"/>
    </row>
    <row r="23" spans="1:17">
      <c r="A23" t="s">
        <v>208</v>
      </c>
      <c r="B23" t="s">
        <v>209</v>
      </c>
      <c r="C23" t="s">
        <v>210</v>
      </c>
      <c r="D23" s="1">
        <v>2.681498703577236</v>
      </c>
      <c r="E23" s="1">
        <v>2.5733951943603</v>
      </c>
      <c r="F23" s="1">
        <v>2.5918958099007927</v>
      </c>
      <c r="G23" s="1">
        <v>2.0623869389746061</v>
      </c>
      <c r="H23" s="1">
        <v>2.1657558029058976</v>
      </c>
      <c r="I23" s="6">
        <v>3.6141085761507163</v>
      </c>
      <c r="J23" s="6">
        <v>4.1939863559524841</v>
      </c>
      <c r="K23" s="6">
        <v>3.9721234206429403</v>
      </c>
      <c r="L23" s="6">
        <v>3.6705103260725762</v>
      </c>
      <c r="M23" s="6">
        <v>2.7509367755426362</v>
      </c>
      <c r="N23">
        <v>18</v>
      </c>
      <c r="O23" s="29">
        <f>AVERAGE(D23:H23)</f>
        <v>2.4149864899437663</v>
      </c>
      <c r="P23" s="25">
        <f>AVERAGE(I23:M23)</f>
        <v>3.6403330908722706</v>
      </c>
      <c r="Q23" s="16">
        <f t="shared" si="2"/>
        <v>2.1671663033162726E-3</v>
      </c>
    </row>
    <row r="24" spans="1:17">
      <c r="A24" t="s">
        <v>211</v>
      </c>
      <c r="B24" t="s">
        <v>212</v>
      </c>
      <c r="C24" t="s">
        <v>213</v>
      </c>
      <c r="D24" s="1">
        <v>7.8626278220574228</v>
      </c>
      <c r="E24" s="1">
        <v>7.3407501151831438</v>
      </c>
      <c r="F24" s="1">
        <v>7.0980184704110023</v>
      </c>
      <c r="G24" s="1">
        <v>7.0753448988724861</v>
      </c>
      <c r="H24" s="1">
        <v>6.4804840966339263</v>
      </c>
      <c r="I24" s="6">
        <v>7.6254729184310266</v>
      </c>
      <c r="J24" s="6">
        <v>7.644283210850598</v>
      </c>
      <c r="K24" s="6">
        <v>5.6916798784270464</v>
      </c>
      <c r="L24" s="6">
        <v>6.9387566570421741</v>
      </c>
      <c r="M24" s="6">
        <v>6.3063821748093396</v>
      </c>
      <c r="N24">
        <v>2</v>
      </c>
      <c r="O24" s="29">
        <f t="shared" ref="O24:O30" si="3">AVERAGE(D24:H24)</f>
        <v>7.1714450806315968</v>
      </c>
      <c r="P24" s="25">
        <f t="shared" ref="P24:P30" si="4">AVERAGE(I24:M24)</f>
        <v>6.8413149679120364</v>
      </c>
      <c r="Q24">
        <f t="shared" si="2"/>
        <v>0.47475147916907612</v>
      </c>
    </row>
    <row r="25" spans="1:17">
      <c r="A25" t="s">
        <v>214</v>
      </c>
      <c r="B25" t="s">
        <v>215</v>
      </c>
      <c r="C25" t="s">
        <v>216</v>
      </c>
      <c r="D25" s="1">
        <v>0.32219836617656822</v>
      </c>
      <c r="E25" s="1">
        <v>0.20304576966026383</v>
      </c>
      <c r="F25" s="1">
        <v>0.3832126849485149</v>
      </c>
      <c r="G25" s="1">
        <v>0.21769182938756174</v>
      </c>
      <c r="H25" s="1">
        <v>0.20048114874359807</v>
      </c>
      <c r="I25" s="6">
        <v>6.1616085700122968E-3</v>
      </c>
      <c r="J25" s="6">
        <v>0</v>
      </c>
      <c r="K25" s="6">
        <v>2.169665991905952E-2</v>
      </c>
      <c r="L25" s="6">
        <v>0</v>
      </c>
      <c r="M25" s="6">
        <v>0</v>
      </c>
      <c r="N25">
        <v>20</v>
      </c>
      <c r="O25" s="29">
        <f t="shared" si="3"/>
        <v>0.26532595978330137</v>
      </c>
      <c r="P25" s="25">
        <f t="shared" si="4"/>
        <v>5.5716536978143629E-3</v>
      </c>
      <c r="Q25" s="16">
        <f t="shared" si="2"/>
        <v>1.1695435145610247E-4</v>
      </c>
    </row>
    <row r="26" spans="1:17">
      <c r="A26" t="s">
        <v>217</v>
      </c>
      <c r="B26" t="s">
        <v>218</v>
      </c>
      <c r="C26" t="s">
        <v>219</v>
      </c>
      <c r="D26" s="1">
        <v>4.9219879823952866</v>
      </c>
      <c r="E26" s="1">
        <v>4.457505196352793</v>
      </c>
      <c r="F26" s="1">
        <v>4.7335979125845187</v>
      </c>
      <c r="G26" s="1">
        <v>4.056600318968453</v>
      </c>
      <c r="H26" s="1">
        <v>4.8358042240701584</v>
      </c>
      <c r="I26" s="6">
        <v>1.9302753202850775</v>
      </c>
      <c r="J26" s="6">
        <v>2.1269729021536992</v>
      </c>
      <c r="K26" s="6">
        <v>2.0327573178653884</v>
      </c>
      <c r="L26" s="6">
        <v>1.5909422904024406</v>
      </c>
      <c r="M26" s="6">
        <v>1.5988557897581595</v>
      </c>
      <c r="N26">
        <v>38</v>
      </c>
      <c r="O26" s="29">
        <f t="shared" si="3"/>
        <v>4.6010991268742423</v>
      </c>
      <c r="P26" s="25">
        <f t="shared" si="4"/>
        <v>1.855960724092953</v>
      </c>
      <c r="Q26" s="16">
        <f t="shared" si="2"/>
        <v>5.6443131929600599E-7</v>
      </c>
    </row>
    <row r="27" spans="1:17">
      <c r="A27" t="s">
        <v>220</v>
      </c>
      <c r="B27" t="s">
        <v>221</v>
      </c>
      <c r="C27" t="s">
        <v>222</v>
      </c>
      <c r="D27" s="1">
        <v>18.325067141171811</v>
      </c>
      <c r="E27" s="1">
        <v>19.367278119026601</v>
      </c>
      <c r="F27" s="1">
        <v>19.592226341627335</v>
      </c>
      <c r="G27" s="1">
        <v>20.004818644052857</v>
      </c>
      <c r="H27" s="1">
        <v>16.539608781237053</v>
      </c>
      <c r="I27" s="6">
        <v>8.7058411060963916</v>
      </c>
      <c r="J27" s="6">
        <v>9.9265860206066527</v>
      </c>
      <c r="K27" s="6">
        <v>8.7145102446766494</v>
      </c>
      <c r="L27" s="6">
        <v>7.8514084841759493</v>
      </c>
      <c r="M27" s="6">
        <v>7.8571521022783184</v>
      </c>
      <c r="N27">
        <v>45</v>
      </c>
      <c r="O27" s="29">
        <f t="shared" si="3"/>
        <v>18.765799805423132</v>
      </c>
      <c r="P27" s="25">
        <f t="shared" si="4"/>
        <v>8.6110995915667932</v>
      </c>
      <c r="Q27" s="16">
        <f t="shared" si="2"/>
        <v>6.8240517484430058E-7</v>
      </c>
    </row>
    <row r="28" spans="1:17">
      <c r="A28" t="s">
        <v>223</v>
      </c>
      <c r="B28" t="s">
        <v>224</v>
      </c>
      <c r="C28" t="s">
        <v>225</v>
      </c>
      <c r="D28" s="1">
        <v>5.0199303966152943E-2</v>
      </c>
      <c r="E28" s="1">
        <v>3.2628773555517694E-2</v>
      </c>
      <c r="F28" s="1">
        <v>2.9832849074588219E-2</v>
      </c>
      <c r="G28" s="1">
        <v>4.3961855538755319E-2</v>
      </c>
      <c r="H28" s="1">
        <v>2.639572085699915E-2</v>
      </c>
      <c r="I28" s="6">
        <v>3.8768262808782525E-2</v>
      </c>
      <c r="J28" s="6">
        <v>3.0052539416951136E-2</v>
      </c>
      <c r="K28" s="6">
        <v>3.8051164918905499E-2</v>
      </c>
      <c r="L28" s="6">
        <v>0.10440424383284583</v>
      </c>
      <c r="M28" s="6">
        <v>4.2911988495981483E-2</v>
      </c>
      <c r="N28">
        <v>2</v>
      </c>
      <c r="O28" s="29">
        <f t="shared" si="3"/>
        <v>3.6603700598402664E-2</v>
      </c>
      <c r="P28" s="25">
        <f t="shared" si="4"/>
        <v>5.0837639894693296E-2</v>
      </c>
      <c r="Q28">
        <f t="shared" si="2"/>
        <v>0.34805545135547766</v>
      </c>
    </row>
    <row r="29" spans="1:17">
      <c r="A29" t="s">
        <v>226</v>
      </c>
      <c r="B29" t="s">
        <v>227</v>
      </c>
      <c r="C29" t="s">
        <v>228</v>
      </c>
      <c r="D29" s="1">
        <v>1.7757335617566827E-2</v>
      </c>
      <c r="E29" s="1">
        <v>1.4884088479191541E-2</v>
      </c>
      <c r="F29" s="1">
        <v>3.5048998355864017E-2</v>
      </c>
      <c r="G29" s="1">
        <v>8.7107253282866278E-3</v>
      </c>
      <c r="H29" s="1">
        <v>2.1937950526614829E-2</v>
      </c>
      <c r="I29" s="6">
        <v>0.12722349312560785</v>
      </c>
      <c r="J29" s="6">
        <v>0</v>
      </c>
      <c r="K29" s="6">
        <v>0.10187694191233095</v>
      </c>
      <c r="L29" s="6">
        <v>0</v>
      </c>
      <c r="M29" s="6">
        <v>8.747541504229886E-2</v>
      </c>
      <c r="N29">
        <v>2</v>
      </c>
      <c r="O29" s="29">
        <f t="shared" si="3"/>
        <v>1.9667819661504767E-2</v>
      </c>
      <c r="P29" s="25">
        <f t="shared" si="4"/>
        <v>6.3315170016047542E-2</v>
      </c>
      <c r="Q29">
        <f t="shared" si="2"/>
        <v>0.1444046705518631</v>
      </c>
    </row>
    <row r="30" spans="1:17">
      <c r="A30" t="s">
        <v>229</v>
      </c>
      <c r="B30" t="s">
        <v>230</v>
      </c>
      <c r="C30" t="s">
        <v>231</v>
      </c>
      <c r="D30" s="1">
        <v>7.2615263945077446E-2</v>
      </c>
      <c r="E30" s="1">
        <v>4.3616041422473592E-2</v>
      </c>
      <c r="F30" s="1">
        <v>6.0603961207918985E-2</v>
      </c>
      <c r="G30" s="1">
        <v>5.4040442299030947E-2</v>
      </c>
      <c r="H30" s="1">
        <v>5.7934861609575006E-2</v>
      </c>
      <c r="I30" s="6">
        <v>7.181260692731567E-2</v>
      </c>
      <c r="J30" s="6">
        <v>4.9898263833403046E-2</v>
      </c>
      <c r="K30" s="6">
        <v>3.5315106063182444E-2</v>
      </c>
      <c r="L30" s="6">
        <v>0</v>
      </c>
      <c r="M30" s="6">
        <v>2.6607011578937856E-2</v>
      </c>
      <c r="N30">
        <v>4</v>
      </c>
      <c r="O30" s="29">
        <f t="shared" si="3"/>
        <v>5.7762114096815198E-2</v>
      </c>
      <c r="P30" s="25">
        <f t="shared" si="4"/>
        <v>3.6726597680567803E-2</v>
      </c>
      <c r="Q30">
        <f t="shared" si="2"/>
        <v>0.14016071812686878</v>
      </c>
    </row>
    <row r="31" spans="1:17" s="5" customFormat="1" ht="18">
      <c r="M31" s="5" t="s">
        <v>242</v>
      </c>
      <c r="O31" s="5">
        <f>SUM(O23:O30)</f>
        <v>33.332690097012772</v>
      </c>
      <c r="P31" s="5">
        <f>SUM(P23:P30)</f>
        <v>21.105159435733174</v>
      </c>
      <c r="Q31"/>
    </row>
    <row r="32" spans="1:17">
      <c r="O32" s="7"/>
      <c r="P32" s="7"/>
    </row>
    <row r="33" spans="1:17" s="12" customFormat="1" ht="18">
      <c r="A33" s="12" t="s">
        <v>258</v>
      </c>
      <c r="Q33"/>
    </row>
    <row r="34" spans="1:17">
      <c r="A34" t="s">
        <v>139</v>
      </c>
      <c r="B34" t="s">
        <v>137</v>
      </c>
      <c r="C34" t="s">
        <v>138</v>
      </c>
      <c r="D34" s="13">
        <v>0</v>
      </c>
      <c r="E34" s="13">
        <v>0</v>
      </c>
      <c r="F34" s="13">
        <v>5.0950514479187858E-2</v>
      </c>
      <c r="G34" s="13">
        <v>0</v>
      </c>
      <c r="H34" s="13">
        <v>2.0460144214287736E-2</v>
      </c>
      <c r="I34" s="14">
        <v>0</v>
      </c>
      <c r="J34" s="14">
        <v>0</v>
      </c>
      <c r="K34" s="14">
        <v>0.23003901535714291</v>
      </c>
      <c r="L34" s="14">
        <v>0</v>
      </c>
      <c r="M34" s="14">
        <v>0</v>
      </c>
      <c r="N34">
        <v>1</v>
      </c>
      <c r="O34" s="20">
        <f>AVERAGE(D34:H34)</f>
        <v>1.4282131738695119E-2</v>
      </c>
      <c r="P34" s="26">
        <f>AVERAGE(I34:M34)</f>
        <v>4.6007803071428585E-2</v>
      </c>
      <c r="Q34">
        <f t="shared" si="2"/>
        <v>0.51938053781446425</v>
      </c>
    </row>
    <row r="35" spans="1:17">
      <c r="A35" t="s">
        <v>136</v>
      </c>
      <c r="B35" t="s">
        <v>137</v>
      </c>
      <c r="C35" t="s">
        <v>138</v>
      </c>
      <c r="D35" s="13">
        <v>26.184531094672124</v>
      </c>
      <c r="E35" s="13">
        <v>28.03508059575282</v>
      </c>
      <c r="F35" s="13">
        <v>26.569038660265527</v>
      </c>
      <c r="G35" s="13">
        <v>25.129271291148196</v>
      </c>
      <c r="H35" s="13">
        <v>26.238153476459136</v>
      </c>
      <c r="I35" s="14">
        <v>13.298934422592987</v>
      </c>
      <c r="J35" s="14">
        <v>14.291604390172752</v>
      </c>
      <c r="K35" s="14">
        <v>11.923989147542315</v>
      </c>
      <c r="L35" s="14">
        <v>12.931801875917216</v>
      </c>
      <c r="M35" s="14">
        <v>13.476570593171582</v>
      </c>
      <c r="N35">
        <v>13</v>
      </c>
      <c r="O35" s="20">
        <f t="shared" ref="O35:O48" si="5">AVERAGE(D35:H35)</f>
        <v>26.431215023659558</v>
      </c>
      <c r="P35" s="26">
        <f t="shared" ref="P35:P48" si="6">AVERAGE(I35:M35)</f>
        <v>13.184580085879372</v>
      </c>
      <c r="Q35" s="16">
        <f t="shared" si="2"/>
        <v>2.0420694788957642E-8</v>
      </c>
    </row>
    <row r="36" spans="1:17">
      <c r="A36" t="s">
        <v>140</v>
      </c>
      <c r="B36" t="s">
        <v>141</v>
      </c>
      <c r="C36" t="s">
        <v>142</v>
      </c>
      <c r="D36" s="13">
        <v>3.4935858424920796</v>
      </c>
      <c r="E36" s="13">
        <v>4.0664878556883295</v>
      </c>
      <c r="F36" s="13">
        <v>3.7270856035524003</v>
      </c>
      <c r="G36" s="13">
        <v>3.5793120735011335</v>
      </c>
      <c r="H36" s="13">
        <v>3.4943144310339815</v>
      </c>
      <c r="I36" s="14">
        <v>3.0906620588399214</v>
      </c>
      <c r="J36" s="14">
        <v>1.8638655198657244</v>
      </c>
      <c r="K36" s="14">
        <v>2.1306945623814704</v>
      </c>
      <c r="L36" s="14">
        <v>2.3314313433666136</v>
      </c>
      <c r="M36" s="14">
        <v>2.7391653060898284</v>
      </c>
      <c r="N36">
        <v>8</v>
      </c>
      <c r="O36" s="20">
        <f t="shared" si="5"/>
        <v>3.6721571612535846</v>
      </c>
      <c r="P36" s="26">
        <f t="shared" si="6"/>
        <v>2.4311637581087115</v>
      </c>
      <c r="Q36" s="16">
        <f t="shared" si="2"/>
        <v>9.2564909841284099E-4</v>
      </c>
    </row>
    <row r="37" spans="1:17">
      <c r="A37" t="s">
        <v>143</v>
      </c>
      <c r="B37" t="s">
        <v>144</v>
      </c>
      <c r="C37" t="s">
        <v>145</v>
      </c>
      <c r="D37" s="13">
        <v>8.563045660344137E-3</v>
      </c>
      <c r="E37" s="13">
        <v>2.8276735735369783E-2</v>
      </c>
      <c r="F37" s="13">
        <v>1.0063470865711868E-2</v>
      </c>
      <c r="G37" s="13">
        <v>9.9063162328806541E-3</v>
      </c>
      <c r="H37" s="13">
        <v>3.0572174405892775E-2</v>
      </c>
      <c r="I37" s="14">
        <v>0</v>
      </c>
      <c r="J37" s="14">
        <v>0</v>
      </c>
      <c r="K37" s="14">
        <v>0</v>
      </c>
      <c r="L37" s="14">
        <v>0</v>
      </c>
      <c r="M37" s="14">
        <v>0</v>
      </c>
      <c r="N37">
        <v>3</v>
      </c>
      <c r="O37" s="20">
        <f t="shared" si="5"/>
        <v>1.7476348580039845E-2</v>
      </c>
      <c r="P37" s="26">
        <f t="shared" si="6"/>
        <v>0</v>
      </c>
      <c r="Q37" s="16">
        <f t="shared" si="2"/>
        <v>7.3160765636014324E-3</v>
      </c>
    </row>
    <row r="38" spans="1:17">
      <c r="A38" t="s">
        <v>149</v>
      </c>
      <c r="B38" t="s">
        <v>147</v>
      </c>
      <c r="C38" t="s">
        <v>148</v>
      </c>
      <c r="D38" s="13">
        <v>3.7121152391575832E-2</v>
      </c>
      <c r="E38" s="13">
        <v>5.9178318988486377E-2</v>
      </c>
      <c r="F38" s="13">
        <v>5.536689694591946E-2</v>
      </c>
      <c r="G38" s="13">
        <v>5.5277215880392597E-2</v>
      </c>
      <c r="H38" s="13">
        <v>4.1985526387806497E-2</v>
      </c>
      <c r="I38" s="14">
        <v>0</v>
      </c>
      <c r="J38" s="14">
        <v>0</v>
      </c>
      <c r="K38" s="14">
        <v>0</v>
      </c>
      <c r="L38" s="14">
        <v>0</v>
      </c>
      <c r="M38" s="14">
        <v>0</v>
      </c>
      <c r="N38">
        <v>2</v>
      </c>
      <c r="O38" s="20">
        <f t="shared" si="5"/>
        <v>4.9785822118836157E-2</v>
      </c>
      <c r="P38" s="26">
        <f t="shared" si="6"/>
        <v>0</v>
      </c>
      <c r="Q38" s="16">
        <f t="shared" si="2"/>
        <v>2.842696627040894E-6</v>
      </c>
    </row>
    <row r="39" spans="1:17">
      <c r="A39" t="s">
        <v>146</v>
      </c>
      <c r="B39" t="s">
        <v>147</v>
      </c>
      <c r="C39" t="s">
        <v>148</v>
      </c>
      <c r="D39" s="13">
        <v>9.1505279930410729E-2</v>
      </c>
      <c r="E39" s="13">
        <v>9.9171522804653647E-2</v>
      </c>
      <c r="F39" s="13">
        <v>8.506276529860686E-2</v>
      </c>
      <c r="G39" s="13">
        <v>7.1357991538414031E-2</v>
      </c>
      <c r="H39" s="13">
        <v>0.10411303693548582</v>
      </c>
      <c r="I39" s="14">
        <v>0</v>
      </c>
      <c r="J39" s="14">
        <v>0</v>
      </c>
      <c r="K39" s="14">
        <v>0</v>
      </c>
      <c r="L39" s="14">
        <v>0</v>
      </c>
      <c r="M39" s="14">
        <v>1.307748087934904E-2</v>
      </c>
      <c r="N39">
        <v>2</v>
      </c>
      <c r="O39" s="20">
        <f t="shared" si="5"/>
        <v>9.0242119301514226E-2</v>
      </c>
      <c r="P39" s="26">
        <f t="shared" si="6"/>
        <v>2.615496175869808E-3</v>
      </c>
      <c r="Q39" s="16">
        <f t="shared" si="2"/>
        <v>6.9162424453043092E-7</v>
      </c>
    </row>
    <row r="40" spans="1:17">
      <c r="A40" t="s">
        <v>150</v>
      </c>
      <c r="B40" t="s">
        <v>151</v>
      </c>
      <c r="C40" t="s">
        <v>152</v>
      </c>
      <c r="D40" s="13">
        <v>4.1109848734948589</v>
      </c>
      <c r="E40" s="13">
        <v>3.7509324748035273</v>
      </c>
      <c r="F40" s="13">
        <v>4.0926783442537751</v>
      </c>
      <c r="G40" s="13">
        <v>3.698717344862128</v>
      </c>
      <c r="H40" s="13">
        <v>3.4078767574476254</v>
      </c>
      <c r="I40" s="14">
        <v>0.47550960087453331</v>
      </c>
      <c r="J40" s="14">
        <v>0.52706011035495715</v>
      </c>
      <c r="K40" s="14">
        <v>0.31737667249412499</v>
      </c>
      <c r="L40" s="14">
        <v>0.45052101429738545</v>
      </c>
      <c r="M40" s="14">
        <v>0.69950267396768651</v>
      </c>
      <c r="N40">
        <v>19</v>
      </c>
      <c r="O40" s="20">
        <f t="shared" si="5"/>
        <v>3.8122379589723829</v>
      </c>
      <c r="P40" s="26">
        <f t="shared" si="6"/>
        <v>0.49399401439773749</v>
      </c>
      <c r="Q40" s="16">
        <f t="shared" si="2"/>
        <v>1.4676827953019923E-8</v>
      </c>
    </row>
    <row r="41" spans="1:17">
      <c r="A41" t="s">
        <v>153</v>
      </c>
      <c r="B41" t="s">
        <v>154</v>
      </c>
      <c r="C41" t="s">
        <v>155</v>
      </c>
      <c r="D41" s="13">
        <v>0.42030988551635745</v>
      </c>
      <c r="E41" s="13">
        <v>0.2826507687165154</v>
      </c>
      <c r="F41" s="13">
        <v>0.34240524835307323</v>
      </c>
      <c r="G41" s="13">
        <v>0.31633800745114393</v>
      </c>
      <c r="H41" s="13">
        <v>0.35783336570108631</v>
      </c>
      <c r="I41" s="14">
        <v>0.61222936384867166</v>
      </c>
      <c r="J41" s="14">
        <v>0.52647738608632366</v>
      </c>
      <c r="K41" s="14">
        <v>0.48237890737542066</v>
      </c>
      <c r="L41" s="14">
        <v>0.91795458333021374</v>
      </c>
      <c r="M41" s="14">
        <v>0.70161597661454378</v>
      </c>
      <c r="N41">
        <v>8</v>
      </c>
      <c r="O41" s="20">
        <f t="shared" si="5"/>
        <v>0.34390745514763527</v>
      </c>
      <c r="P41" s="26">
        <f t="shared" si="6"/>
        <v>0.64813124345103479</v>
      </c>
      <c r="Q41" s="16">
        <f t="shared" si="2"/>
        <v>5.4134312080228409E-3</v>
      </c>
    </row>
    <row r="42" spans="1:17">
      <c r="A42" t="s">
        <v>166</v>
      </c>
      <c r="B42" t="s">
        <v>167</v>
      </c>
      <c r="C42" t="s">
        <v>168</v>
      </c>
      <c r="D42" s="13">
        <v>0.25977341221877803</v>
      </c>
      <c r="E42" s="13">
        <v>0.25783505448351129</v>
      </c>
      <c r="F42" s="13">
        <v>0.2390243531736366</v>
      </c>
      <c r="G42" s="13">
        <v>0.21282372090206503</v>
      </c>
      <c r="H42" s="13">
        <v>0.26411827112328579</v>
      </c>
      <c r="I42" s="14">
        <v>0.18359051819753539</v>
      </c>
      <c r="J42" s="14">
        <v>0.18868135212440648</v>
      </c>
      <c r="K42" s="14">
        <v>0.12481467331349082</v>
      </c>
      <c r="L42" s="14">
        <v>0.17964337949572493</v>
      </c>
      <c r="M42" s="14">
        <v>0.12690188555618145</v>
      </c>
      <c r="N42">
        <v>7</v>
      </c>
      <c r="O42" s="20">
        <f t="shared" si="5"/>
        <v>0.24671496238025536</v>
      </c>
      <c r="P42" s="26">
        <f t="shared" si="6"/>
        <v>0.16072636173746782</v>
      </c>
      <c r="Q42" s="16">
        <f t="shared" si="2"/>
        <v>1.0447482706791669E-3</v>
      </c>
    </row>
    <row r="43" spans="1:17" s="5" customFormat="1" ht="18">
      <c r="M43" s="5" t="s">
        <v>242</v>
      </c>
      <c r="O43" s="5">
        <f>SUM(O34:O42)</f>
        <v>34.678018983152498</v>
      </c>
      <c r="P43" s="5">
        <f>SUM(P34:P42)</f>
        <v>16.967218762821624</v>
      </c>
      <c r="Q43"/>
    </row>
    <row r="44" spans="1:17" s="4" customFormat="1" ht="18">
      <c r="A44" s="12" t="s">
        <v>287</v>
      </c>
      <c r="O44" s="5"/>
      <c r="P44" s="5"/>
      <c r="Q44"/>
    </row>
    <row r="45" spans="1:17">
      <c r="A45" t="s">
        <v>156</v>
      </c>
      <c r="B45" t="s">
        <v>157</v>
      </c>
      <c r="C45" t="s">
        <v>158</v>
      </c>
      <c r="D45" s="13">
        <v>4.0096717836005186E-2</v>
      </c>
      <c r="E45" s="13">
        <v>5.1784512084788813E-2</v>
      </c>
      <c r="F45" s="13">
        <v>4.1094140119551162E-2</v>
      </c>
      <c r="G45" s="13">
        <v>4.1653535594484051E-2</v>
      </c>
      <c r="H45" s="13">
        <v>4.8864655124013168E-2</v>
      </c>
      <c r="I45" s="14">
        <v>8.3049120853858918E-2</v>
      </c>
      <c r="J45" s="14">
        <v>7.2538229154620618E-2</v>
      </c>
      <c r="K45" s="14">
        <v>4.2454112186508582E-2</v>
      </c>
      <c r="L45" s="14">
        <v>6.148744600705424E-2</v>
      </c>
      <c r="M45" s="14">
        <v>6.7571383554381637E-2</v>
      </c>
      <c r="N45">
        <v>8</v>
      </c>
      <c r="O45" s="20">
        <f t="shared" si="5"/>
        <v>4.4698712151768474E-2</v>
      </c>
      <c r="P45" s="26">
        <f t="shared" si="6"/>
        <v>6.5420058351284796E-2</v>
      </c>
      <c r="Q45" s="16">
        <f t="shared" si="2"/>
        <v>1.9843416324329156E-2</v>
      </c>
    </row>
    <row r="46" spans="1:17">
      <c r="A46" t="s">
        <v>159</v>
      </c>
      <c r="B46" t="s">
        <v>160</v>
      </c>
      <c r="C46" t="s">
        <v>161</v>
      </c>
      <c r="D46" s="13">
        <v>3.0336710246807279E-2</v>
      </c>
      <c r="E46" s="13">
        <v>3.7542820208315814E-2</v>
      </c>
      <c r="F46" s="13">
        <v>2.3388044637192656E-2</v>
      </c>
      <c r="G46" s="13">
        <v>5.6186815887612984E-2</v>
      </c>
      <c r="H46" s="13">
        <v>2.5042275323151522E-2</v>
      </c>
      <c r="I46" s="14">
        <v>1.3268293611134652E-2</v>
      </c>
      <c r="J46" s="14">
        <v>0</v>
      </c>
      <c r="K46" s="14">
        <v>0</v>
      </c>
      <c r="L46" s="14">
        <v>0</v>
      </c>
      <c r="M46" s="14">
        <v>0</v>
      </c>
      <c r="N46">
        <v>6</v>
      </c>
      <c r="O46" s="20">
        <f t="shared" si="5"/>
        <v>3.449933326061605E-2</v>
      </c>
      <c r="P46" s="26">
        <f t="shared" si="6"/>
        <v>2.6536587222269303E-3</v>
      </c>
      <c r="Q46" s="16">
        <f t="shared" si="2"/>
        <v>1.2197565246330584E-3</v>
      </c>
    </row>
    <row r="47" spans="1:17">
      <c r="A47" t="s">
        <v>162</v>
      </c>
      <c r="B47" t="s">
        <v>163</v>
      </c>
      <c r="C47" t="s">
        <v>164</v>
      </c>
      <c r="D47" s="13">
        <v>0.50242567934537363</v>
      </c>
      <c r="E47" s="13">
        <v>0.5166078961594549</v>
      </c>
      <c r="F47" s="13">
        <v>0.41214839390938962</v>
      </c>
      <c r="G47" s="13">
        <v>0.43113332971215146</v>
      </c>
      <c r="H47" s="13">
        <v>0.3638973662843511</v>
      </c>
      <c r="I47" s="14">
        <v>0.64437613324230747</v>
      </c>
      <c r="J47" s="14">
        <v>0.68520162290558229</v>
      </c>
      <c r="K47" s="14">
        <v>0.61333681199777323</v>
      </c>
      <c r="L47" s="14">
        <v>0.70354151009620625</v>
      </c>
      <c r="M47" s="14">
        <v>0.69539858306525859</v>
      </c>
      <c r="N47">
        <v>2</v>
      </c>
      <c r="O47" s="20">
        <f t="shared" si="5"/>
        <v>0.44524253308214412</v>
      </c>
      <c r="P47" s="26">
        <f t="shared" si="6"/>
        <v>0.66837093226142552</v>
      </c>
      <c r="Q47" s="16">
        <f t="shared" si="2"/>
        <v>1.5147389110009115E-4</v>
      </c>
    </row>
    <row r="48" spans="1:17">
      <c r="A48" t="s">
        <v>165</v>
      </c>
      <c r="B48" t="s">
        <v>163</v>
      </c>
      <c r="C48" t="s">
        <v>164</v>
      </c>
      <c r="D48" s="13">
        <v>2.4593825773718773E-3</v>
      </c>
      <c r="E48" s="13">
        <v>2.0989832856767652E-3</v>
      </c>
      <c r="F48" s="13">
        <v>2.7885742704264649E-3</v>
      </c>
      <c r="G48" s="13">
        <v>2.0192403258608733E-3</v>
      </c>
      <c r="H48" s="13">
        <v>2.8504977727784068E-3</v>
      </c>
      <c r="I48" s="14">
        <v>2.7539317505835288E-2</v>
      </c>
      <c r="J48" s="14">
        <v>1.5257759620587818E-2</v>
      </c>
      <c r="K48" s="14">
        <v>2.561612730964934E-2</v>
      </c>
      <c r="L48" s="14">
        <v>1.0858767381191176E-2</v>
      </c>
      <c r="M48" s="14">
        <v>1.1292931627504985E-2</v>
      </c>
      <c r="N48">
        <v>1</v>
      </c>
      <c r="O48" s="20">
        <f t="shared" si="5"/>
        <v>2.4433356464228775E-3</v>
      </c>
      <c r="P48" s="26">
        <f t="shared" si="6"/>
        <v>1.8112980688953721E-2</v>
      </c>
      <c r="Q48" s="16">
        <f t="shared" si="2"/>
        <v>2.2701115458951355E-3</v>
      </c>
    </row>
    <row r="49" spans="4:16" s="4" customFormat="1" ht="18">
      <c r="D49" s="5"/>
      <c r="E49" s="5"/>
      <c r="F49" s="5"/>
      <c r="G49" s="5"/>
      <c r="H49" s="5"/>
      <c r="I49" s="5"/>
      <c r="J49" s="5"/>
      <c r="K49" s="5"/>
      <c r="L49" s="5"/>
      <c r="M49" s="5" t="s">
        <v>242</v>
      </c>
      <c r="O49" s="5">
        <f>SUM(O45:O48)</f>
        <v>0.52688391414095148</v>
      </c>
      <c r="P49" s="5">
        <f>SUM(P45:P48)</f>
        <v>0.75455763002389098</v>
      </c>
    </row>
    <row r="50" spans="4:16" s="4" customFormat="1" ht="18">
      <c r="O50" s="5"/>
      <c r="P50" s="5"/>
    </row>
    <row r="51" spans="4:16">
      <c r="O51" s="7"/>
      <c r="P51" s="7"/>
    </row>
    <row r="52" spans="4:16">
      <c r="O52" s="7"/>
      <c r="P52" s="7"/>
    </row>
    <row r="53" spans="4:16">
      <c r="O53" s="7"/>
      <c r="P53" s="7"/>
    </row>
    <row r="54" spans="4:16">
      <c r="O54" s="7"/>
      <c r="P54" s="7"/>
    </row>
    <row r="55" spans="4:16">
      <c r="O55" s="7"/>
      <c r="P55" s="7"/>
    </row>
    <row r="56" spans="4:16">
      <c r="O56" s="7"/>
      <c r="P56" s="7"/>
    </row>
    <row r="57" spans="4:16">
      <c r="O57" s="7"/>
      <c r="P57" s="7"/>
    </row>
    <row r="58" spans="4:16">
      <c r="O58" s="7"/>
      <c r="P58" s="7"/>
    </row>
    <row r="59" spans="4:16">
      <c r="O59" s="7"/>
      <c r="P59" s="7"/>
    </row>
    <row r="60" spans="4:16">
      <c r="O60" s="7"/>
      <c r="P60" s="7"/>
    </row>
    <row r="61" spans="4:16">
      <c r="O61" s="7"/>
      <c r="P61" s="7"/>
    </row>
    <row r="62" spans="4:16">
      <c r="O62" s="7"/>
      <c r="P62" s="7"/>
    </row>
    <row r="63" spans="4:16">
      <c r="O63" s="7"/>
      <c r="P63" s="7"/>
    </row>
    <row r="64" spans="4:16">
      <c r="O64" s="7"/>
      <c r="P64" s="7"/>
    </row>
    <row r="65" spans="15:16">
      <c r="O65" s="7"/>
      <c r="P65" s="7"/>
    </row>
    <row r="66" spans="15:16">
      <c r="O66" s="7"/>
      <c r="P66" s="7"/>
    </row>
    <row r="67" spans="15:16">
      <c r="O67" s="7"/>
      <c r="P67" s="7"/>
    </row>
    <row r="68" spans="15:16">
      <c r="O68" s="7"/>
      <c r="P68" s="7"/>
    </row>
    <row r="69" spans="15:16">
      <c r="O69" s="7"/>
      <c r="P69" s="7"/>
    </row>
    <row r="70" spans="15:16">
      <c r="O70" s="7"/>
      <c r="P70" s="7"/>
    </row>
    <row r="71" spans="15:16">
      <c r="O71" s="7"/>
      <c r="P71" s="7"/>
    </row>
    <row r="72" spans="15:16">
      <c r="O72" s="7"/>
      <c r="P72" s="7"/>
    </row>
    <row r="73" spans="15:16">
      <c r="O73" s="7"/>
      <c r="P73" s="7"/>
    </row>
    <row r="74" spans="15:16">
      <c r="O74" s="7"/>
      <c r="P74" s="7"/>
    </row>
    <row r="75" spans="15:16">
      <c r="O75" s="7"/>
      <c r="P75" s="7"/>
    </row>
    <row r="76" spans="15:16">
      <c r="O76" s="7"/>
      <c r="P76" s="7"/>
    </row>
    <row r="77" spans="15:16">
      <c r="O77" s="7"/>
      <c r="P77" s="7"/>
    </row>
    <row r="78" spans="15:16">
      <c r="O78" s="7"/>
      <c r="P78" s="7"/>
    </row>
    <row r="79" spans="15:16">
      <c r="O79" s="7"/>
      <c r="P79" s="7"/>
    </row>
    <row r="80" spans="15:16">
      <c r="O80" s="7"/>
      <c r="P80" s="7"/>
    </row>
    <row r="81" spans="15:16">
      <c r="O81" s="7"/>
      <c r="P81" s="7"/>
    </row>
    <row r="82" spans="15:16">
      <c r="O82" s="7"/>
      <c r="P82" s="7"/>
    </row>
    <row r="83" spans="15:16">
      <c r="O83" s="7"/>
      <c r="P83" s="7"/>
    </row>
    <row r="84" spans="15:16">
      <c r="O84" s="7"/>
      <c r="P84" s="7"/>
    </row>
    <row r="85" spans="15:16">
      <c r="O85" s="7"/>
      <c r="P85" s="7"/>
    </row>
    <row r="86" spans="15:16">
      <c r="O86" s="7"/>
      <c r="P86" s="7"/>
    </row>
    <row r="87" spans="15:16">
      <c r="O87" s="7"/>
      <c r="P87" s="7"/>
    </row>
    <row r="88" spans="15:16">
      <c r="O88" s="7"/>
      <c r="P88" s="7"/>
    </row>
    <row r="89" spans="15:16">
      <c r="O89" s="7"/>
      <c r="P89" s="7"/>
    </row>
    <row r="90" spans="15:16">
      <c r="O90" s="7"/>
      <c r="P90" s="7"/>
    </row>
    <row r="91" spans="15:16">
      <c r="O91" s="7"/>
      <c r="P91" s="7"/>
    </row>
    <row r="92" spans="15:16">
      <c r="O92" s="7"/>
      <c r="P92" s="7"/>
    </row>
    <row r="93" spans="15:16">
      <c r="O93" s="7"/>
      <c r="P93" s="7"/>
    </row>
    <row r="94" spans="15:16">
      <c r="O94" s="7"/>
      <c r="P94" s="7"/>
    </row>
    <row r="95" spans="15:16">
      <c r="O95" s="7"/>
      <c r="P95" s="7"/>
    </row>
    <row r="96" spans="15:16">
      <c r="O96" s="7"/>
      <c r="P96" s="7"/>
    </row>
    <row r="97" spans="15:16">
      <c r="O97" s="7"/>
      <c r="P97" s="7"/>
    </row>
    <row r="98" spans="15:16">
      <c r="O98" s="7"/>
      <c r="P98" s="7"/>
    </row>
    <row r="99" spans="15:16">
      <c r="O99" s="7"/>
      <c r="P99" s="7"/>
    </row>
    <row r="100" spans="15:16">
      <c r="O100" s="7"/>
      <c r="P100" s="7"/>
    </row>
    <row r="101" spans="15:16">
      <c r="O101" s="7"/>
      <c r="P101" s="7"/>
    </row>
    <row r="102" spans="15:16">
      <c r="O102" s="7"/>
      <c r="P102" s="7"/>
    </row>
    <row r="103" spans="15:16">
      <c r="O103" s="7"/>
      <c r="P103" s="7"/>
    </row>
    <row r="104" spans="15:16">
      <c r="O104" s="7"/>
      <c r="P104" s="7"/>
    </row>
    <row r="105" spans="15:16">
      <c r="O105" s="7"/>
      <c r="P105" s="7"/>
    </row>
    <row r="106" spans="15:16">
      <c r="O106" s="7"/>
      <c r="P106" s="7"/>
    </row>
    <row r="107" spans="15:16">
      <c r="O107" s="7"/>
      <c r="P107" s="7"/>
    </row>
    <row r="108" spans="15:16">
      <c r="O108" s="7"/>
      <c r="P108" s="7"/>
    </row>
    <row r="109" spans="15:16">
      <c r="O109" s="7"/>
      <c r="P109" s="7"/>
    </row>
    <row r="110" spans="15:16">
      <c r="O110" s="7"/>
      <c r="P110" s="7"/>
    </row>
    <row r="111" spans="15:16">
      <c r="O111" s="7"/>
      <c r="P111" s="7"/>
    </row>
    <row r="112" spans="15:16">
      <c r="O112" s="7"/>
      <c r="P112" s="7"/>
    </row>
    <row r="113" spans="15:16">
      <c r="O113" s="7"/>
      <c r="P113" s="7"/>
    </row>
    <row r="114" spans="15:16">
      <c r="O114" s="7"/>
      <c r="P114" s="7"/>
    </row>
    <row r="115" spans="15:16">
      <c r="O115" s="7"/>
      <c r="P115" s="7"/>
    </row>
    <row r="116" spans="15:16">
      <c r="O116" s="7"/>
      <c r="P116" s="7"/>
    </row>
    <row r="117" spans="15:16">
      <c r="O117" s="7"/>
      <c r="P117" s="7"/>
    </row>
    <row r="118" spans="15:16">
      <c r="O118" s="7"/>
      <c r="P118" s="7"/>
    </row>
    <row r="119" spans="15:16">
      <c r="O119" s="7"/>
      <c r="P119" s="7"/>
    </row>
    <row r="120" spans="15:16">
      <c r="O120" s="7"/>
      <c r="P120" s="7"/>
    </row>
    <row r="121" spans="15:16">
      <c r="O121" s="7"/>
      <c r="P121" s="7"/>
    </row>
    <row r="122" spans="15:16">
      <c r="O122" s="7"/>
      <c r="P122" s="7"/>
    </row>
    <row r="123" spans="15:16">
      <c r="O123" s="7"/>
      <c r="P123" s="7"/>
    </row>
    <row r="124" spans="15:16">
      <c r="O124" s="7"/>
      <c r="P124" s="7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8F63B6-FFDB-408B-A00F-09FFD7BF661B}">
  <dimension ref="A2:L8"/>
  <sheetViews>
    <sheetView tabSelected="1" workbookViewId="0">
      <selection activeCell="A3" sqref="A3"/>
    </sheetView>
  </sheetViews>
  <sheetFormatPr defaultRowHeight="14.4"/>
  <sheetData>
    <row r="2" spans="1:12" ht="18">
      <c r="A2" s="15" t="s">
        <v>274</v>
      </c>
      <c r="B2" s="15"/>
      <c r="C2" s="15"/>
      <c r="D2" s="1"/>
    </row>
    <row r="3" spans="1:12" ht="18">
      <c r="A3" s="24" t="s">
        <v>275</v>
      </c>
      <c r="B3" s="24"/>
      <c r="C3" s="24"/>
      <c r="D3" s="6"/>
      <c r="E3" s="6"/>
      <c r="F3" s="6"/>
      <c r="G3" s="6"/>
      <c r="H3" s="6"/>
      <c r="I3" s="6"/>
      <c r="J3" s="6"/>
      <c r="K3" s="6"/>
      <c r="L3" s="6"/>
    </row>
    <row r="8" spans="1:12">
      <c r="C8" t="s">
        <v>24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5</vt:i4>
      </vt:variant>
    </vt:vector>
  </HeadingPairs>
  <TitlesOfParts>
    <vt:vector size="5" baseType="lpstr">
      <vt:lpstr>Glutamate</vt:lpstr>
      <vt:lpstr>GABA</vt:lpstr>
      <vt:lpstr>CAMK and Calmodulin</vt:lpstr>
      <vt:lpstr>PKA and PKC an MAPK</vt:lpstr>
      <vt:lpstr>Lege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ek</dc:creator>
  <cp:lastModifiedBy>Dariusz Rakus</cp:lastModifiedBy>
  <dcterms:created xsi:type="dcterms:W3CDTF">2021-12-10T04:59:02Z</dcterms:created>
  <dcterms:modified xsi:type="dcterms:W3CDTF">2025-08-26T15:15:30Z</dcterms:modified>
</cp:coreProperties>
</file>